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 HR" sheetId="1" state="visible" r:id="rId2"/>
    <sheet name="Concentr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77">
  <si>
    <t xml:space="preserve">MAP</t>
  </si>
  <si>
    <t xml:space="preserve">1.After induction</t>
  </si>
  <si>
    <t xml:space="preserve">2.During infusion </t>
  </si>
  <si>
    <t xml:space="preserve">3.End of the study</t>
  </si>
  <si>
    <t xml:space="preserve">HR</t>
  </si>
  <si>
    <t xml:space="preserve">After induction</t>
  </si>
  <si>
    <t xml:space="preserve">During infusion </t>
  </si>
  <si>
    <t xml:space="preserve">End of the study</t>
  </si>
  <si>
    <t xml:space="preserve">isoflurane group</t>
  </si>
  <si>
    <t xml:space="preserve"> central ear artery</t>
  </si>
  <si>
    <t xml:space="preserve">90.4±2.3</t>
  </si>
  <si>
    <t xml:space="preserve">86.3±5.5</t>
  </si>
  <si>
    <t xml:space="preserve">87.5±4.5</t>
  </si>
  <si>
    <t xml:space="preserve">203.8±11.2</t>
  </si>
  <si>
    <t xml:space="preserve">201.4±5.0</t>
  </si>
  <si>
    <t xml:space="preserve">211.8±10.6</t>
  </si>
  <si>
    <t xml:space="preserve">不同时间点</t>
  </si>
  <si>
    <t xml:space="preserve">P=0.169</t>
  </si>
  <si>
    <t xml:space="preserve">P=0.091</t>
  </si>
  <si>
    <t xml:space="preserve">2vs1</t>
  </si>
  <si>
    <t xml:space="preserve">2vs3</t>
  </si>
  <si>
    <t xml:space="preserve">femoral artery</t>
  </si>
  <si>
    <t xml:space="preserve">sevoflurane group</t>
  </si>
  <si>
    <t xml:space="preserve">92.3±3.6</t>
  </si>
  <si>
    <t xml:space="preserve">74.6±6.1</t>
  </si>
  <si>
    <t xml:space="preserve">88.4±4.4</t>
  </si>
  <si>
    <t xml:space="preserve">215.1±11.0</t>
  </si>
  <si>
    <t xml:space="preserve">207.0±8.6</t>
  </si>
  <si>
    <t xml:space="preserve">220.0±12.6</t>
  </si>
  <si>
    <t xml:space="preserve">P&lt;0.001</t>
  </si>
  <si>
    <t xml:space="preserve">P=0.076</t>
  </si>
  <si>
    <t xml:space="preserve">88.1±5.1</t>
  </si>
  <si>
    <t xml:space="preserve">84.6±7.5</t>
  </si>
  <si>
    <t xml:space="preserve">84.3±5.4</t>
  </si>
  <si>
    <t xml:space="preserve">P=0.390</t>
  </si>
  <si>
    <t xml:space="preserve">90.3±5.0</t>
  </si>
  <si>
    <t xml:space="preserve">71.4±4.3</t>
  </si>
  <si>
    <t xml:space="preserve">86.1±4.8</t>
  </si>
  <si>
    <t xml:space="preserve">isoflurane 8ml/kg/h</t>
  </si>
  <si>
    <t xml:space="preserve">central ear vein</t>
  </si>
  <si>
    <t xml:space="preserve">femoral vein</t>
  </si>
  <si>
    <t xml:space="preserve">X</t>
  </si>
  <si>
    <t xml:space="preserve">Y</t>
  </si>
  <si>
    <t xml:space="preserve">Weight</t>
  </si>
  <si>
    <t xml:space="preserve">Length</t>
  </si>
  <si>
    <t xml:space="preserve">Location</t>
  </si>
  <si>
    <r>
      <rPr>
        <sz val="12"/>
        <rFont val="Times New Roman"/>
        <family val="0"/>
      </rPr>
      <t xml:space="preserve">λ</t>
    </r>
    <r>
      <rPr>
        <vertAlign val="subscript"/>
        <sz val="12"/>
        <rFont val="Noto Sans"/>
        <family val="2"/>
      </rPr>
      <t xml:space="preserve">血</t>
    </r>
    <r>
      <rPr>
        <vertAlign val="subscript"/>
        <sz val="12"/>
        <rFont val="Times New Roman"/>
        <family val="0"/>
      </rPr>
      <t xml:space="preserve">/</t>
    </r>
    <r>
      <rPr>
        <vertAlign val="subscript"/>
        <sz val="12"/>
        <rFont val="Noto Sans"/>
        <family val="2"/>
      </rPr>
      <t xml:space="preserve">气</t>
    </r>
  </si>
  <si>
    <r>
      <rPr>
        <sz val="12"/>
        <rFont val="Times New Roman"/>
        <family val="0"/>
      </rPr>
      <t xml:space="preserve">C</t>
    </r>
    <r>
      <rPr>
        <vertAlign val="subscript"/>
        <sz val="12"/>
        <rFont val="Noto Sans"/>
        <family val="2"/>
      </rPr>
      <t xml:space="preserve">血</t>
    </r>
    <r>
      <rPr>
        <sz val="12"/>
        <rFont val="Noto Sans"/>
        <family val="2"/>
      </rPr>
      <t xml:space="preserve">（％）</t>
    </r>
  </si>
  <si>
    <r>
      <rPr>
        <sz val="12"/>
        <rFont val="Times New Roman"/>
        <family val="0"/>
      </rPr>
      <t xml:space="preserve">P</t>
    </r>
    <r>
      <rPr>
        <vertAlign val="subscript"/>
        <sz val="12"/>
        <rFont val="Noto Sans"/>
        <family val="2"/>
      </rPr>
      <t xml:space="preserve">血</t>
    </r>
  </si>
  <si>
    <t xml:space="preserve">Ratio=femoral/central ear</t>
  </si>
  <si>
    <t xml:space="preserve">Fold</t>
  </si>
  <si>
    <r>
      <rPr>
        <sz val="12"/>
        <rFont val="Times New Roman"/>
        <family val="0"/>
      </rPr>
      <t xml:space="preserve">Dose of emulsified iso</t>
    </r>
    <r>
      <rPr>
        <sz val="12"/>
        <rFont val="Noto Sans"/>
        <family val="2"/>
      </rPr>
      <t xml:space="preserve">（</t>
    </r>
    <r>
      <rPr>
        <sz val="12"/>
        <rFont val="Times New Roman"/>
        <family val="0"/>
      </rPr>
      <t xml:space="preserve">ml</t>
    </r>
    <r>
      <rPr>
        <sz val="12"/>
        <rFont val="Noto Sans"/>
        <family val="2"/>
      </rPr>
      <t xml:space="preserve">）</t>
    </r>
  </si>
  <si>
    <t xml:space="preserve">λ b/g of jugular veinvein</t>
  </si>
  <si>
    <t xml:space="preserve">mean±SD</t>
  </si>
  <si>
    <t xml:space="preserve">25.13±1.07</t>
  </si>
  <si>
    <t xml:space="preserve">1.94±0.21</t>
  </si>
  <si>
    <t xml:space="preserve">1.01±0.34</t>
  </si>
  <si>
    <t xml:space="preserve">3.91±1.11</t>
  </si>
  <si>
    <t xml:space="preserve">1.80±0.16</t>
  </si>
  <si>
    <t xml:space="preserve">2.98±0.41</t>
  </si>
  <si>
    <t xml:space="preserve">12.61±1.60</t>
  </si>
  <si>
    <t xml:space="preserve">31.28±9.17%</t>
  </si>
  <si>
    <t xml:space="preserve">3.48±1.13</t>
  </si>
  <si>
    <t xml:space="preserve">intragroup among different veins</t>
  </si>
  <si>
    <t xml:space="preserve">sevoflurane 12ml/kg/h</t>
  </si>
  <si>
    <t xml:space="preserve">Ratio%=central ear/femoral</t>
  </si>
  <si>
    <t xml:space="preserve">25.36±0.86</t>
  </si>
  <si>
    <t xml:space="preserve">1.058±0.158</t>
  </si>
  <si>
    <t xml:space="preserve">0.535±0.130</t>
  </si>
  <si>
    <t xml:space="preserve">3.885±1.003</t>
  </si>
  <si>
    <t xml:space="preserve">1.142±0.160</t>
  </si>
  <si>
    <t xml:space="preserve">2.997±0.530</t>
  </si>
  <si>
    <t xml:space="preserve">19.917±1.835</t>
  </si>
  <si>
    <t xml:space="preserve">19.40±4.46%</t>
  </si>
  <si>
    <t xml:space="preserve">5.34±1.18</t>
  </si>
  <si>
    <t xml:space="preserve">P=0.308</t>
  </si>
  <si>
    <t xml:space="preserve">±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_);[RED]\(0.00\)"/>
    <numFmt numFmtId="167" formatCode="0.0_);[RED]\(0.0\)"/>
    <numFmt numFmtId="168" formatCode="0.000_);[RED]\(0.000\)"/>
    <numFmt numFmtId="169" formatCode="0.0_ 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0"/>
    </font>
    <font>
      <sz val="11"/>
      <color rgb="FF000000"/>
      <name val="Calibri"/>
      <family val="0"/>
    </font>
    <font>
      <sz val="11"/>
      <color rgb="FF900000"/>
      <name val="Calibri"/>
      <family val="0"/>
    </font>
    <font>
      <b val="true"/>
      <sz val="11"/>
      <color rgb="FFFF6600"/>
      <name val="Calibri"/>
      <family val="0"/>
    </font>
    <font>
      <b val="true"/>
      <sz val="11"/>
      <color rgb="FFFFFFFF"/>
      <name val="Calibri"/>
      <family val="0"/>
    </font>
    <font>
      <b val="true"/>
      <sz val="11"/>
      <color rgb="FF000000"/>
      <name val="Calibri"/>
      <family val="0"/>
    </font>
    <font>
      <sz val="11"/>
      <color rgb="FF006411"/>
      <name val="Calibri"/>
      <family val="0"/>
    </font>
    <font>
      <b val="true"/>
      <sz val="15"/>
      <color rgb="FF333399"/>
      <name val="Calibri"/>
      <family val="0"/>
    </font>
    <font>
      <b val="true"/>
      <sz val="13"/>
      <color rgb="FF333399"/>
      <name val="Calibri"/>
      <family val="0"/>
    </font>
    <font>
      <b val="true"/>
      <sz val="11"/>
      <color rgb="FF333399"/>
      <name val="Calibri"/>
      <family val="0"/>
    </font>
    <font>
      <sz val="11"/>
      <color rgb="FF333399"/>
      <name val="Calibri"/>
      <family val="0"/>
    </font>
    <font>
      <sz val="11"/>
      <color rgb="FFFF6600"/>
      <name val="Calibri"/>
      <family val="0"/>
    </font>
    <font>
      <sz val="11"/>
      <color rgb="FF993300"/>
      <name val="Calibri"/>
      <family val="0"/>
    </font>
    <font>
      <b val="true"/>
      <sz val="11"/>
      <color rgb="FF333333"/>
      <name val="Calibri"/>
      <family val="0"/>
    </font>
    <font>
      <b val="true"/>
      <sz val="18"/>
      <color rgb="FF333399"/>
      <name val="Cambria"/>
      <family val="0"/>
    </font>
    <font>
      <sz val="11"/>
      <color rgb="FFDD0806"/>
      <name val="Calibri"/>
      <family val="0"/>
    </font>
    <font>
      <sz val="11"/>
      <color rgb="FF000000"/>
      <name val="DengXian"/>
      <family val="0"/>
      <charset val="134"/>
    </font>
    <font>
      <sz val="12"/>
      <name val="Times New Roman"/>
      <family val="0"/>
    </font>
    <font>
      <sz val="28"/>
      <name val="Times New Roman"/>
      <family val="0"/>
    </font>
    <font>
      <sz val="26"/>
      <name val="Times New Roman"/>
      <family val="0"/>
    </font>
    <font>
      <sz val="12"/>
      <color rgb="FF000000"/>
      <name val="Times New Roman"/>
      <family val="0"/>
    </font>
    <font>
      <sz val="12"/>
      <color rgb="FFDD0806"/>
      <name val="Times New Roman"/>
      <family val="0"/>
    </font>
    <font>
      <sz val="12"/>
      <name val="Noto Sans"/>
      <family val="2"/>
    </font>
    <font>
      <vertAlign val="subscript"/>
      <sz val="12"/>
      <name val="Noto Sans"/>
      <family val="2"/>
    </font>
    <font>
      <vertAlign val="subscript"/>
      <sz val="12"/>
      <name val="Times New Roman"/>
      <family val="0"/>
    </font>
    <font>
      <sz val="14"/>
      <color rgb="FF333333"/>
      <name val="DengXian"/>
      <family val="2"/>
    </font>
    <font>
      <sz val="9"/>
      <color rgb="FF333333"/>
      <name val="DengXian"/>
      <family val="2"/>
    </font>
  </fonts>
  <fills count="22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  <fill>
      <patternFill patternType="solid">
        <fgColor rgb="FFA2BD90"/>
        <bgColor rgb="FFB1B1B1"/>
      </patternFill>
    </fill>
    <fill>
      <patternFill patternType="solid">
        <fgColor rgb="FF99CCFF"/>
        <bgColor rgb="FFC0C0C0"/>
      </patternFill>
    </fill>
    <fill>
      <patternFill patternType="solid">
        <fgColor rgb="FFDD2D32"/>
        <bgColor rgb="FFDD0806"/>
      </patternFill>
    </fill>
    <fill>
      <patternFill patternType="solid">
        <fgColor rgb="FFFFF58C"/>
        <bgColor rgb="FFFFFF99"/>
      </patternFill>
    </fill>
    <fill>
      <patternFill patternType="solid">
        <fgColor rgb="FFC0C0C0"/>
        <bgColor rgb="FFB1B1B1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EA746"/>
      </patternFill>
    </fill>
    <fill>
      <patternFill patternType="solid">
        <fgColor rgb="FFFFCC99"/>
        <bgColor rgb="FFFFBD75"/>
      </patternFill>
    </fill>
    <fill>
      <patternFill patternType="solid">
        <fgColor rgb="FFFF99CC"/>
        <bgColor rgb="FFCC99FF"/>
      </patternFill>
    </fill>
    <fill>
      <patternFill patternType="solid">
        <fgColor rgb="FFFFFFFF"/>
        <bgColor rgb="FFCCFFFF"/>
      </patternFill>
    </fill>
    <fill>
      <patternFill patternType="solid">
        <fgColor rgb="FFB1B1B1"/>
        <bgColor rgb="FFC0C0C0"/>
      </patternFill>
    </fill>
    <fill>
      <patternFill patternType="solid">
        <fgColor rgb="FFFFBD75"/>
        <bgColor rgb="FFFFCC99"/>
      </patternFill>
    </fill>
    <fill>
      <patternFill patternType="solid">
        <fgColor rgb="FFD0D0D0"/>
        <bgColor rgb="FFC0C0C0"/>
      </patternFill>
    </fill>
    <fill>
      <patternFill patternType="solid">
        <fgColor rgb="FFFFFF99"/>
        <bgColor rgb="FFFFF58C"/>
      </patternFill>
    </fill>
    <fill>
      <patternFill patternType="solid">
        <fgColor rgb="FFFEA746"/>
        <bgColor rgb="FFFFBD75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</borders>
  <cellStyleXfs count="6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15" borderId="1" applyFont="true" applyBorder="true" applyAlignment="false" applyProtection="false"/>
    <xf numFmtId="164" fontId="8" fillId="8" borderId="2" applyFont="true" applyBorder="true" applyAlignment="false" applyProtection="false"/>
    <xf numFmtId="164" fontId="9" fillId="16" borderId="0" applyFont="true" applyBorder="false" applyAlignment="false" applyProtection="false"/>
    <xf numFmtId="164" fontId="9" fillId="17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9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1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6" borderId="7" applyFont="true" applyBorder="true" applyAlignment="false" applyProtection="false"/>
    <xf numFmtId="164" fontId="17" fillId="15" borderId="8" applyFont="true" applyBorder="true" applyAlignment="false" applyProtection="false"/>
    <xf numFmtId="164" fontId="18" fillId="0" borderId="0" applyFont="true" applyBorder="false" applyAlignment="false" applyProtection="false"/>
    <xf numFmtId="164" fontId="9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1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2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21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21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1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1" fillId="7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1" fillId="1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21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5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mphasis 1" xfId="47"/>
    <cellStyle name="Emphasis 2" xfId="48"/>
    <cellStyle name="Emphasis 3" xfId="49"/>
    <cellStyle name="Good 1" xfId="50"/>
    <cellStyle name="Heading 1 1" xfId="51"/>
    <cellStyle name="Heading 2 1" xfId="52"/>
    <cellStyle name="Heading 3" xfId="53"/>
    <cellStyle name="Heading 4" xfId="54"/>
    <cellStyle name="Input" xfId="55"/>
    <cellStyle name="Linked Cell" xfId="56"/>
    <cellStyle name="Neutral 1" xfId="57"/>
    <cellStyle name="Note 1" xfId="58"/>
    <cellStyle name="Output" xfId="59"/>
    <cellStyle name="Sheet Title" xfId="60"/>
    <cellStyle name="Total" xfId="61"/>
    <cellStyle name="Warning Text" xfId="62"/>
    <cellStyle name="常规 2" xfId="63"/>
    <cellStyle name="常规 3" xfId="64"/>
    <cellStyle name="常规 4" xfId="65"/>
  </cellStyles>
  <colors>
    <indexedColors>
      <rgbColor rgb="FF000000"/>
      <rgbColor rgb="FFFFFFFF"/>
      <rgbColor rgb="FFDD0806"/>
      <rgbColor rgb="FF4EE257"/>
      <rgbColor rgb="FF0000FF"/>
      <rgbColor rgb="FFFCF305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B1B1B1"/>
      <rgbColor rgb="FFDD2D32"/>
      <rgbColor rgb="FFFFF58C"/>
      <rgbColor rgb="FFCCFFFF"/>
      <rgbColor rgb="FF660066"/>
      <rgbColor rgb="FFFEA746"/>
      <rgbColor rgb="FF0066CC"/>
      <rgbColor rgb="FFD0D0D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A2BD90"/>
      <rgbColor rgb="FFFFBD75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DengXian"/>
              </a:defRPr>
            </a:pPr>
            <a:r>
              <a:rPr b="0" sz="1400" spc="-1" strike="noStrike">
                <a:solidFill>
                  <a:srgbClr val="333333"/>
                </a:solidFill>
                <a:latin typeface="DengXian"/>
              </a:rPr>
              <a:t>iso</a:t>
            </a:r>
          </a:p>
        </c:rich>
      </c:tx>
      <c:layout>
        <c:manualLayout>
          <c:xMode val="edge"/>
          <c:yMode val="edge"/>
          <c:x val="0.468599033816425"/>
          <c:y val="0.04983173699197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2532781228433"/>
          <c:y val="0.164638881698162"/>
          <c:w val="0.954520358868185"/>
          <c:h val="0.8317369919751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1"/>
            <c:backward val="6.5"/>
            <c:dispRSqr val="0"/>
            <c:dispEq val="0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6.8"/>
            <c:dispRSqr val="0"/>
            <c:dispEq val="0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7.2"/>
            <c:dispRSqr val="0"/>
            <c:dispEq val="0"/>
          </c:trendline>
          <c:xVal>
            <c:numRef>
              <c:f>Concentration!$O$4:$O$11</c:f>
              <c:numCache>
                <c:formatCode>General</c:formatCode>
                <c:ptCount val="8"/>
                <c:pt idx="0">
                  <c:v>10.8</c:v>
                </c:pt>
                <c:pt idx="1">
                  <c:v>7.2</c:v>
                </c:pt>
                <c:pt idx="2">
                  <c:v>8.3</c:v>
                </c:pt>
                <c:pt idx="3">
                  <c:v>10.2</c:v>
                </c:pt>
                <c:pt idx="4">
                  <c:v>9.1</c:v>
                </c:pt>
                <c:pt idx="5">
                  <c:v>9.4</c:v>
                </c:pt>
                <c:pt idx="6">
                  <c:v>8.6</c:v>
                </c:pt>
                <c:pt idx="7">
                  <c:v>12.8</c:v>
                </c:pt>
              </c:numCache>
            </c:numRef>
          </c:xVal>
          <c:yVal>
            <c:numRef>
              <c:f>Concentration!$P$4:$P$11</c:f>
              <c:numCache>
                <c:formatCode>General</c:formatCode>
                <c:ptCount val="8"/>
                <c:pt idx="0">
                  <c:v>1.87402204716155</c:v>
                </c:pt>
                <c:pt idx="1">
                  <c:v>1.4919036161288</c:v>
                </c:pt>
                <c:pt idx="2">
                  <c:v>1.72239604591485</c:v>
                </c:pt>
                <c:pt idx="3">
                  <c:v>1.86670709880508</c:v>
                </c:pt>
                <c:pt idx="4">
                  <c:v>1.77249835402691</c:v>
                </c:pt>
                <c:pt idx="5">
                  <c:v>1.7877174914236</c:v>
                </c:pt>
                <c:pt idx="6">
                  <c:v>1.81375643623725</c:v>
                </c:pt>
                <c:pt idx="7">
                  <c:v>2.06029816047897</c:v>
                </c:pt>
              </c:numCache>
            </c:numRef>
          </c:yVal>
          <c:smooth val="0"/>
        </c:ser>
        <c:axId val="18621298"/>
        <c:axId val="56732326"/>
      </c:scatterChart>
      <c:valAx>
        <c:axId val="1862129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_);[RED]\(0.0\)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56732326"/>
        <c:crossesAt val="0"/>
        <c:crossBetween val="midCat"/>
      </c:valAx>
      <c:valAx>
        <c:axId val="5673232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1862129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DengXian"/>
              </a:defRPr>
            </a:pPr>
            <a:r>
              <a:rPr b="0" sz="1400" spc="-1" strike="noStrike">
                <a:solidFill>
                  <a:srgbClr val="333333"/>
                </a:solidFill>
                <a:latin typeface="DengXian"/>
              </a:rPr>
              <a:t>sevo</a:t>
            </a:r>
          </a:p>
        </c:rich>
      </c:tx>
      <c:layout>
        <c:manualLayout>
          <c:xMode val="edge"/>
          <c:yMode val="edge"/>
          <c:x val="0.454865424430642"/>
          <c:y val="0.05030547250747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72532781228433"/>
          <c:y val="0.165475107240348"/>
          <c:w val="0.954520358868185"/>
          <c:h val="0.8307552320291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1"/>
            <c:backward val="9.8"/>
            <c:dispRSqr val="0"/>
            <c:dispEq val="0"/>
          </c:trendline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oncentration!$O$18:$O$25</c:f>
              <c:numCache>
                <c:formatCode>General</c:formatCode>
                <c:ptCount val="8"/>
                <c:pt idx="0">
                  <c:v>9.8</c:v>
                </c:pt>
                <c:pt idx="1">
                  <c:v>15.4</c:v>
                </c:pt>
                <c:pt idx="2">
                  <c:v>17.7</c:v>
                </c:pt>
                <c:pt idx="3">
                  <c:v>16.9</c:v>
                </c:pt>
                <c:pt idx="4">
                  <c:v>15</c:v>
                </c:pt>
                <c:pt idx="5">
                  <c:v>10.8</c:v>
                </c:pt>
                <c:pt idx="6">
                  <c:v>15.5</c:v>
                </c:pt>
                <c:pt idx="7">
                  <c:v>13.5</c:v>
                </c:pt>
              </c:numCache>
            </c:numRef>
          </c:xVal>
          <c:yVal>
            <c:numRef>
              <c:f>Concentration!$P$18:$P$25</c:f>
              <c:numCache>
                <c:formatCode>General</c:formatCode>
                <c:ptCount val="8"/>
                <c:pt idx="0">
                  <c:v>0.954242433870654</c:v>
                </c:pt>
                <c:pt idx="1">
                  <c:v>1.07314817687505</c:v>
                </c:pt>
                <c:pt idx="2">
                  <c:v>1.33227948031789</c:v>
                </c:pt>
                <c:pt idx="3">
                  <c:v>1.35163878057569</c:v>
                </c:pt>
                <c:pt idx="4">
                  <c:v>1.18278675982444</c:v>
                </c:pt>
                <c:pt idx="5">
                  <c:v>0.945121180883079</c:v>
                </c:pt>
                <c:pt idx="6">
                  <c:v>1.24501966582963</c:v>
                </c:pt>
                <c:pt idx="7">
                  <c:v>1.05520244528688</c:v>
                </c:pt>
              </c:numCache>
            </c:numRef>
          </c:yVal>
          <c:smooth val="0"/>
        </c:ser>
        <c:axId val="74440181"/>
        <c:axId val="16450461"/>
      </c:scatterChart>
      <c:valAx>
        <c:axId val="7444018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16450461"/>
        <c:crossesAt val="0"/>
        <c:crossBetween val="midCat"/>
      </c:valAx>
      <c:valAx>
        <c:axId val="1645046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DengXian"/>
              </a:defRPr>
            </a:pPr>
          </a:p>
        </c:txPr>
        <c:crossAx val="7444018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203400</xdr:colOff>
      <xdr:row>0</xdr:row>
      <xdr:rowOff>343440</xdr:rowOff>
    </xdr:from>
    <xdr:to>
      <xdr:col>21</xdr:col>
      <xdr:colOff>711000</xdr:colOff>
      <xdr:row>11</xdr:row>
      <xdr:rowOff>140040</xdr:rowOff>
    </xdr:to>
    <xdr:graphicFrame>
      <xdr:nvGraphicFramePr>
        <xdr:cNvPr id="0" name="图表 19"/>
        <xdr:cNvGraphicFramePr/>
      </xdr:nvGraphicFramePr>
      <xdr:xfrm>
        <a:off x="15069960" y="343440"/>
        <a:ext cx="521604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47760</xdr:colOff>
      <xdr:row>13</xdr:row>
      <xdr:rowOff>139320</xdr:rowOff>
    </xdr:from>
    <xdr:to>
      <xdr:col>21</xdr:col>
      <xdr:colOff>855360</xdr:colOff>
      <xdr:row>22</xdr:row>
      <xdr:rowOff>76320</xdr:rowOff>
    </xdr:to>
    <xdr:graphicFrame>
      <xdr:nvGraphicFramePr>
        <xdr:cNvPr id="1" name="图表 1"/>
        <xdr:cNvGraphicFramePr/>
      </xdr:nvGraphicFramePr>
      <xdr:xfrm>
        <a:off x="15214320" y="3949200"/>
        <a:ext cx="5216040" cy="276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1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H11" activeCellId="0" sqref="H11"/>
    </sheetView>
  </sheetViews>
  <sheetFormatPr defaultColWidth="9.828125" defaultRowHeight="16" zeroHeight="false" outlineLevelRow="0" outlineLevelCol="0"/>
  <cols>
    <col collapsed="false" customWidth="true" hidden="false" outlineLevel="0" max="1" min="1" style="1" width="7.66"/>
    <col collapsed="false" customWidth="false" hidden="false" outlineLevel="0" max="2" min="2" style="2" width="9.82"/>
    <col collapsed="false" customWidth="true" hidden="false" outlineLevel="0" max="3" min="3" style="1" width="15.15"/>
    <col collapsed="false" customWidth="false" hidden="false" outlineLevel="0" max="7" min="4" style="3" width="9.82"/>
    <col collapsed="false" customWidth="true" hidden="false" outlineLevel="0" max="8" min="8" style="4" width="12.15"/>
    <col collapsed="false" customWidth="true" hidden="false" outlineLevel="0" max="9" min="9" style="3" width="11.32"/>
    <col collapsed="false" customWidth="false" hidden="false" outlineLevel="0" max="12" min="10" style="3" width="9.82"/>
    <col collapsed="false" customWidth="false" hidden="false" outlineLevel="0" max="19" min="13" style="5" width="9.82"/>
    <col collapsed="false" customWidth="false" hidden="false" outlineLevel="0" max="257" min="20" style="3" width="9.82"/>
  </cols>
  <sheetData>
    <row r="1" s="9" customFormat="true" ht="59" hidden="false" customHeight="true" outlineLevel="0" collapsed="false">
      <c r="A1" s="6"/>
      <c r="B1" s="2"/>
      <c r="C1" s="7" t="s">
        <v>0</v>
      </c>
      <c r="D1" s="4" t="s">
        <v>1</v>
      </c>
      <c r="E1" s="8" t="s">
        <v>2</v>
      </c>
      <c r="F1" s="8" t="s">
        <v>3</v>
      </c>
      <c r="H1" s="10" t="s">
        <v>4</v>
      </c>
      <c r="I1" s="4" t="s">
        <v>5</v>
      </c>
      <c r="J1" s="8" t="s">
        <v>6</v>
      </c>
      <c r="K1" s="8" t="s">
        <v>7</v>
      </c>
      <c r="M1" s="11"/>
      <c r="N1" s="11"/>
      <c r="O1" s="11"/>
      <c r="P1" s="11"/>
      <c r="Q1" s="11"/>
      <c r="R1" s="11"/>
      <c r="S1" s="11"/>
    </row>
    <row r="2" customFormat="false" ht="16" hidden="false" customHeight="true" outlineLevel="0" collapsed="false">
      <c r="B2" s="12" t="s">
        <v>8</v>
      </c>
      <c r="C2" s="13" t="s">
        <v>9</v>
      </c>
      <c r="D2" s="14" t="n">
        <v>92</v>
      </c>
      <c r="E2" s="14" t="n">
        <v>95</v>
      </c>
      <c r="F2" s="14" t="n">
        <v>85</v>
      </c>
      <c r="H2" s="15" t="s">
        <v>8</v>
      </c>
      <c r="I2" s="14" t="n">
        <v>217</v>
      </c>
      <c r="J2" s="14" t="n">
        <v>209</v>
      </c>
      <c r="K2" s="14" t="n">
        <v>225</v>
      </c>
      <c r="L2" s="14"/>
      <c r="N2" s="16"/>
    </row>
    <row r="3" customFormat="false" ht="16" hidden="false" customHeight="false" outlineLevel="0" collapsed="false">
      <c r="B3" s="12"/>
      <c r="D3" s="14" t="n">
        <v>92</v>
      </c>
      <c r="E3" s="14" t="n">
        <v>83</v>
      </c>
      <c r="F3" s="14" t="n">
        <v>82</v>
      </c>
      <c r="H3" s="15"/>
      <c r="I3" s="14" t="n">
        <v>208</v>
      </c>
      <c r="J3" s="14" t="n">
        <v>196</v>
      </c>
      <c r="K3" s="14" t="n">
        <v>212</v>
      </c>
      <c r="L3" s="14"/>
      <c r="N3" s="16"/>
    </row>
    <row r="4" customFormat="false" ht="16" hidden="false" customHeight="false" outlineLevel="0" collapsed="false">
      <c r="B4" s="12"/>
      <c r="D4" s="14" t="n">
        <v>91</v>
      </c>
      <c r="E4" s="14" t="n">
        <v>84</v>
      </c>
      <c r="F4" s="14" t="n">
        <v>86</v>
      </c>
      <c r="H4" s="15"/>
      <c r="I4" s="14" t="n">
        <v>220</v>
      </c>
      <c r="J4" s="14" t="n">
        <v>202</v>
      </c>
      <c r="K4" s="14" t="n">
        <v>215</v>
      </c>
      <c r="L4" s="14"/>
      <c r="N4" s="16"/>
    </row>
    <row r="5" customFormat="false" ht="16" hidden="false" customHeight="false" outlineLevel="0" collapsed="false">
      <c r="B5" s="12"/>
      <c r="D5" s="14" t="n">
        <v>90</v>
      </c>
      <c r="E5" s="14" t="n">
        <v>85</v>
      </c>
      <c r="F5" s="14" t="n">
        <v>82</v>
      </c>
      <c r="H5" s="15"/>
      <c r="I5" s="14" t="n">
        <v>205</v>
      </c>
      <c r="J5" s="14" t="n">
        <v>194</v>
      </c>
      <c r="K5" s="14" t="n">
        <v>223</v>
      </c>
      <c r="L5" s="14"/>
      <c r="N5" s="16"/>
    </row>
    <row r="6" customFormat="false" ht="16" hidden="false" customHeight="false" outlineLevel="0" collapsed="false">
      <c r="B6" s="12"/>
      <c r="D6" s="14" t="n">
        <v>92</v>
      </c>
      <c r="E6" s="14" t="n">
        <v>95</v>
      </c>
      <c r="F6" s="14" t="n">
        <v>90</v>
      </c>
      <c r="H6" s="15"/>
      <c r="I6" s="14" t="n">
        <v>188</v>
      </c>
      <c r="J6" s="14" t="n">
        <v>202</v>
      </c>
      <c r="K6" s="14" t="n">
        <v>193</v>
      </c>
      <c r="L6" s="14"/>
      <c r="N6" s="16"/>
    </row>
    <row r="7" customFormat="false" ht="16" hidden="false" customHeight="false" outlineLevel="0" collapsed="false">
      <c r="B7" s="12"/>
      <c r="D7" s="14" t="n">
        <v>85</v>
      </c>
      <c r="E7" s="14" t="n">
        <v>82</v>
      </c>
      <c r="F7" s="14" t="n">
        <v>89</v>
      </c>
      <c r="H7" s="15"/>
      <c r="I7" s="14" t="n">
        <v>202</v>
      </c>
      <c r="J7" s="14" t="n">
        <v>199</v>
      </c>
      <c r="K7" s="14" t="n">
        <v>208</v>
      </c>
      <c r="L7" s="14"/>
      <c r="N7" s="16"/>
    </row>
    <row r="8" customFormat="false" ht="16" hidden="false" customHeight="false" outlineLevel="0" collapsed="false">
      <c r="B8" s="12"/>
      <c r="D8" s="14" t="n">
        <v>91</v>
      </c>
      <c r="E8" s="14" t="n">
        <v>83</v>
      </c>
      <c r="F8" s="14" t="n">
        <v>94</v>
      </c>
      <c r="H8" s="15"/>
      <c r="I8" s="14" t="n">
        <v>198</v>
      </c>
      <c r="J8" s="14" t="n">
        <v>206</v>
      </c>
      <c r="K8" s="14" t="n">
        <v>216</v>
      </c>
      <c r="L8" s="14"/>
      <c r="N8" s="16"/>
    </row>
    <row r="9" customFormat="false" ht="16" hidden="false" customHeight="false" outlineLevel="0" collapsed="false">
      <c r="B9" s="12"/>
      <c r="D9" s="14" t="n">
        <v>90</v>
      </c>
      <c r="E9" s="14" t="n">
        <v>83</v>
      </c>
      <c r="F9" s="14" t="n">
        <v>92</v>
      </c>
      <c r="H9" s="15"/>
      <c r="I9" s="14" t="n">
        <v>192</v>
      </c>
      <c r="J9" s="14" t="n">
        <v>203</v>
      </c>
      <c r="K9" s="14" t="n">
        <v>202</v>
      </c>
      <c r="L9" s="14"/>
      <c r="N9" s="16"/>
    </row>
    <row r="10" customFormat="false" ht="16" hidden="false" customHeight="false" outlineLevel="0" collapsed="false">
      <c r="B10" s="12"/>
      <c r="D10" s="17" t="s">
        <v>10</v>
      </c>
      <c r="E10" s="17" t="s">
        <v>11</v>
      </c>
      <c r="F10" s="17" t="s">
        <v>12</v>
      </c>
      <c r="H10" s="18"/>
      <c r="I10" s="19" t="s">
        <v>13</v>
      </c>
      <c r="J10" s="19" t="s">
        <v>14</v>
      </c>
      <c r="K10" s="19" t="s">
        <v>15</v>
      </c>
      <c r="L10" s="14"/>
      <c r="N10" s="16"/>
    </row>
    <row r="11" customFormat="false" ht="16" hidden="false" customHeight="false" outlineLevel="0" collapsed="false">
      <c r="B11" s="12"/>
      <c r="C11" s="20" t="s">
        <v>16</v>
      </c>
      <c r="D11" s="17" t="s">
        <v>17</v>
      </c>
      <c r="E11" s="17"/>
      <c r="F11" s="17"/>
      <c r="H11" s="20" t="s">
        <v>16</v>
      </c>
      <c r="I11" s="17" t="s">
        <v>18</v>
      </c>
      <c r="K11" s="14"/>
      <c r="L11" s="14"/>
      <c r="N11" s="16"/>
    </row>
    <row r="12" customFormat="false" ht="16" hidden="false" customHeight="false" outlineLevel="0" collapsed="false">
      <c r="B12" s="12"/>
      <c r="C12" s="1" t="s">
        <v>19</v>
      </c>
      <c r="D12" s="17"/>
      <c r="E12" s="17"/>
      <c r="F12" s="17"/>
      <c r="H12" s="18"/>
      <c r="I12" s="14"/>
      <c r="J12" s="14"/>
      <c r="K12" s="14"/>
      <c r="L12" s="14"/>
      <c r="N12" s="16"/>
    </row>
    <row r="13" customFormat="false" ht="16" hidden="false" customHeight="false" outlineLevel="0" collapsed="false">
      <c r="B13" s="12"/>
      <c r="C13" s="1" t="s">
        <v>20</v>
      </c>
      <c r="D13" s="14"/>
      <c r="E13" s="14"/>
      <c r="F13" s="14"/>
      <c r="G13" s="14"/>
      <c r="H13" s="2"/>
      <c r="I13" s="14"/>
      <c r="J13" s="14"/>
      <c r="K13" s="14"/>
      <c r="L13" s="14"/>
      <c r="N13" s="16"/>
    </row>
    <row r="14" customFormat="false" ht="16" hidden="false" customHeight="true" outlineLevel="0" collapsed="false">
      <c r="B14" s="12"/>
      <c r="C14" s="1" t="s">
        <v>21</v>
      </c>
      <c r="D14" s="14" t="n">
        <v>95</v>
      </c>
      <c r="E14" s="14" t="n">
        <v>80</v>
      </c>
      <c r="F14" s="14" t="n">
        <v>86</v>
      </c>
      <c r="G14" s="14"/>
      <c r="H14" s="21" t="s">
        <v>22</v>
      </c>
      <c r="I14" s="14" t="n">
        <v>219</v>
      </c>
      <c r="J14" s="14" t="n">
        <v>194</v>
      </c>
      <c r="K14" s="14" t="n">
        <v>216</v>
      </c>
      <c r="L14" s="14"/>
      <c r="N14" s="16"/>
    </row>
    <row r="15" customFormat="false" ht="16" hidden="false" customHeight="false" outlineLevel="0" collapsed="false">
      <c r="B15" s="12"/>
      <c r="D15" s="14" t="n">
        <v>93</v>
      </c>
      <c r="E15" s="14" t="n">
        <v>75</v>
      </c>
      <c r="F15" s="14" t="n">
        <v>87</v>
      </c>
      <c r="G15" s="14"/>
      <c r="H15" s="21"/>
      <c r="I15" s="14" t="n">
        <v>229</v>
      </c>
      <c r="J15" s="14" t="n">
        <v>217</v>
      </c>
      <c r="K15" s="14" t="n">
        <v>210</v>
      </c>
      <c r="L15" s="14"/>
      <c r="N15" s="16"/>
    </row>
    <row r="16" customFormat="false" ht="16" hidden="false" customHeight="false" outlineLevel="0" collapsed="false">
      <c r="B16" s="12"/>
      <c r="D16" s="14" t="n">
        <v>92</v>
      </c>
      <c r="E16" s="14" t="n">
        <v>85</v>
      </c>
      <c r="F16" s="14" t="n">
        <v>90</v>
      </c>
      <c r="G16" s="14"/>
      <c r="H16" s="21"/>
      <c r="I16" s="14" t="n">
        <v>214</v>
      </c>
      <c r="J16" s="14" t="n">
        <v>202</v>
      </c>
      <c r="K16" s="14" t="n">
        <v>219</v>
      </c>
      <c r="L16" s="14"/>
      <c r="N16" s="16"/>
    </row>
    <row r="17" customFormat="false" ht="16" hidden="false" customHeight="false" outlineLevel="0" collapsed="false">
      <c r="B17" s="12"/>
      <c r="D17" s="14" t="n">
        <v>94</v>
      </c>
      <c r="E17" s="14" t="n">
        <v>70</v>
      </c>
      <c r="F17" s="14" t="n">
        <v>95</v>
      </c>
      <c r="G17" s="14"/>
      <c r="H17" s="21"/>
      <c r="I17" s="14" t="n">
        <v>222</v>
      </c>
      <c r="J17" s="14" t="n">
        <v>203</v>
      </c>
      <c r="K17" s="14" t="n">
        <v>226</v>
      </c>
      <c r="L17" s="14"/>
      <c r="N17" s="16"/>
    </row>
    <row r="18" customFormat="false" ht="16" hidden="false" customHeight="false" outlineLevel="0" collapsed="false">
      <c r="B18" s="12"/>
      <c r="D18" s="14" t="n">
        <v>95</v>
      </c>
      <c r="E18" s="14" t="n">
        <v>75</v>
      </c>
      <c r="F18" s="14" t="n">
        <v>93</v>
      </c>
      <c r="G18" s="14"/>
      <c r="H18" s="21"/>
      <c r="I18" s="14" t="n">
        <v>224</v>
      </c>
      <c r="J18" s="14" t="n">
        <v>208</v>
      </c>
      <c r="K18" s="14" t="n">
        <v>245</v>
      </c>
      <c r="L18" s="14"/>
      <c r="N18" s="16"/>
    </row>
    <row r="19" customFormat="false" ht="16" hidden="false" customHeight="false" outlineLevel="0" collapsed="false">
      <c r="B19" s="12"/>
      <c r="D19" s="14" t="n">
        <v>89</v>
      </c>
      <c r="E19" s="14" t="n">
        <v>65</v>
      </c>
      <c r="F19" s="14" t="n">
        <v>83</v>
      </c>
      <c r="G19" s="14"/>
      <c r="H19" s="21"/>
      <c r="I19" s="14" t="n">
        <v>205</v>
      </c>
      <c r="J19" s="14" t="n">
        <v>216</v>
      </c>
      <c r="K19" s="14" t="n">
        <v>222</v>
      </c>
      <c r="L19" s="14"/>
      <c r="N19" s="16"/>
    </row>
    <row r="20" customFormat="false" ht="16" hidden="false" customHeight="false" outlineLevel="0" collapsed="false">
      <c r="B20" s="12"/>
      <c r="D20" s="14" t="n">
        <v>85</v>
      </c>
      <c r="E20" s="14" t="n">
        <v>72</v>
      </c>
      <c r="F20" s="14" t="n">
        <v>90</v>
      </c>
      <c r="G20" s="14"/>
      <c r="H20" s="21"/>
      <c r="I20" s="14" t="n">
        <v>195</v>
      </c>
      <c r="J20" s="14" t="n">
        <v>200</v>
      </c>
      <c r="K20" s="14" t="n">
        <v>202</v>
      </c>
      <c r="L20" s="14"/>
      <c r="N20" s="16"/>
    </row>
    <row r="21" customFormat="false" ht="16" hidden="false" customHeight="false" outlineLevel="0" collapsed="false">
      <c r="B21" s="12"/>
      <c r="D21" s="14" t="n">
        <v>95</v>
      </c>
      <c r="E21" s="14" t="n">
        <v>75</v>
      </c>
      <c r="F21" s="14" t="n">
        <v>83</v>
      </c>
      <c r="G21" s="14"/>
      <c r="H21" s="21"/>
      <c r="I21" s="14" t="n">
        <v>213</v>
      </c>
      <c r="J21" s="14" t="n">
        <v>216</v>
      </c>
      <c r="K21" s="14" t="n">
        <v>220</v>
      </c>
      <c r="L21" s="14"/>
      <c r="N21" s="16"/>
    </row>
    <row r="22" customFormat="false" ht="16" hidden="false" customHeight="false" outlineLevel="0" collapsed="false">
      <c r="B22" s="22"/>
      <c r="D22" s="17" t="s">
        <v>23</v>
      </c>
      <c r="E22" s="17" t="s">
        <v>24</v>
      </c>
      <c r="F22" s="17" t="s">
        <v>25</v>
      </c>
      <c r="G22" s="14"/>
      <c r="H22" s="23"/>
      <c r="I22" s="19" t="s">
        <v>26</v>
      </c>
      <c r="J22" s="19" t="s">
        <v>27</v>
      </c>
      <c r="K22" s="19" t="s">
        <v>28</v>
      </c>
      <c r="L22" s="14"/>
      <c r="N22" s="16"/>
    </row>
    <row r="23" customFormat="false" ht="16" hidden="false" customHeight="false" outlineLevel="0" collapsed="false">
      <c r="B23" s="22"/>
      <c r="C23" s="20" t="s">
        <v>16</v>
      </c>
      <c r="D23" s="17" t="s">
        <v>29</v>
      </c>
      <c r="E23" s="17"/>
      <c r="F23" s="17"/>
      <c r="G23" s="14"/>
      <c r="H23" s="20" t="s">
        <v>16</v>
      </c>
      <c r="I23" s="17" t="s">
        <v>30</v>
      </c>
      <c r="K23" s="14"/>
      <c r="L23" s="14"/>
      <c r="N23" s="16"/>
    </row>
    <row r="24" customFormat="false" ht="16" hidden="false" customHeight="false" outlineLevel="0" collapsed="false">
      <c r="B24" s="22"/>
      <c r="C24" s="1" t="s">
        <v>19</v>
      </c>
      <c r="D24" s="17" t="s">
        <v>29</v>
      </c>
      <c r="E24" s="17"/>
      <c r="F24" s="17"/>
      <c r="G24" s="14"/>
      <c r="H24" s="23"/>
      <c r="L24" s="14"/>
      <c r="N24" s="16"/>
    </row>
    <row r="25" customFormat="false" ht="16" hidden="false" customHeight="false" outlineLevel="0" collapsed="false">
      <c r="B25" s="22"/>
      <c r="C25" s="1" t="s">
        <v>20</v>
      </c>
      <c r="D25" s="17" t="s">
        <v>29</v>
      </c>
      <c r="E25" s="17"/>
      <c r="F25" s="17"/>
      <c r="G25" s="14"/>
      <c r="H25" s="23"/>
      <c r="I25" s="14"/>
      <c r="J25" s="14"/>
      <c r="K25" s="14"/>
      <c r="L25" s="14"/>
      <c r="N25" s="16"/>
    </row>
    <row r="26" s="28" customFormat="true" ht="16" hidden="false" customHeight="false" outlineLevel="0" collapsed="false">
      <c r="A26" s="24"/>
      <c r="B26" s="25"/>
      <c r="C26" s="24"/>
      <c r="D26" s="26"/>
      <c r="E26" s="26"/>
      <c r="F26" s="26"/>
      <c r="G26" s="26"/>
      <c r="H26" s="25"/>
      <c r="I26" s="26"/>
      <c r="J26" s="26"/>
      <c r="K26" s="26"/>
      <c r="L26" s="26"/>
      <c r="M26" s="27"/>
      <c r="N26" s="27"/>
      <c r="O26" s="27"/>
      <c r="P26" s="27"/>
      <c r="Q26" s="27"/>
      <c r="R26" s="27"/>
      <c r="S26" s="27"/>
    </row>
    <row r="27" customFormat="false" ht="16" hidden="false" customHeight="true" outlineLevel="0" collapsed="false">
      <c r="A27" s="3"/>
      <c r="B27" s="21" t="s">
        <v>22</v>
      </c>
      <c r="C27" s="13" t="s">
        <v>9</v>
      </c>
      <c r="D27" s="14" t="n">
        <v>85</v>
      </c>
      <c r="E27" s="14" t="n">
        <v>82</v>
      </c>
      <c r="F27" s="14" t="n">
        <v>85</v>
      </c>
      <c r="I27" s="14"/>
      <c r="J27" s="14"/>
      <c r="K27" s="14"/>
      <c r="L27" s="14"/>
    </row>
    <row r="28" customFormat="false" ht="16" hidden="false" customHeight="false" outlineLevel="0" collapsed="false">
      <c r="A28" s="3"/>
      <c r="B28" s="21"/>
      <c r="D28" s="14" t="n">
        <v>89</v>
      </c>
      <c r="E28" s="14" t="n">
        <v>92</v>
      </c>
      <c r="F28" s="14" t="n">
        <v>82</v>
      </c>
      <c r="I28" s="14"/>
      <c r="J28" s="14"/>
      <c r="K28" s="14"/>
      <c r="L28" s="14"/>
    </row>
    <row r="29" customFormat="false" ht="16" hidden="false" customHeight="true" outlineLevel="0" collapsed="false">
      <c r="A29" s="3"/>
      <c r="B29" s="21"/>
      <c r="D29" s="14" t="n">
        <v>82</v>
      </c>
      <c r="E29" s="14" t="n">
        <v>75</v>
      </c>
      <c r="F29" s="14" t="n">
        <v>79</v>
      </c>
    </row>
    <row r="30" customFormat="false" ht="16" hidden="false" customHeight="true" outlineLevel="0" collapsed="false">
      <c r="A30" s="3"/>
      <c r="B30" s="21"/>
      <c r="D30" s="14" t="n">
        <v>88</v>
      </c>
      <c r="E30" s="14" t="n">
        <v>76</v>
      </c>
      <c r="F30" s="14" t="n">
        <v>82</v>
      </c>
    </row>
    <row r="31" customFormat="false" ht="16" hidden="false" customHeight="false" outlineLevel="0" collapsed="false">
      <c r="A31" s="3"/>
      <c r="B31" s="21"/>
      <c r="D31" s="14" t="n">
        <v>92</v>
      </c>
      <c r="E31" s="14" t="n">
        <v>82</v>
      </c>
      <c r="F31" s="14" t="n">
        <v>86</v>
      </c>
    </row>
    <row r="32" customFormat="false" ht="16" hidden="false" customHeight="false" outlineLevel="0" collapsed="false">
      <c r="A32" s="3"/>
      <c r="B32" s="21"/>
      <c r="D32" s="14" t="n">
        <v>98</v>
      </c>
      <c r="E32" s="14" t="n">
        <v>94</v>
      </c>
      <c r="F32" s="14" t="n">
        <v>87</v>
      </c>
    </row>
    <row r="33" customFormat="false" ht="16" hidden="false" customHeight="false" outlineLevel="0" collapsed="false">
      <c r="A33" s="3"/>
      <c r="B33" s="21"/>
      <c r="D33" s="14" t="n">
        <v>87</v>
      </c>
      <c r="E33" s="14" t="n">
        <v>83</v>
      </c>
      <c r="F33" s="14" t="n">
        <v>78</v>
      </c>
    </row>
    <row r="34" customFormat="false" ht="16" hidden="false" customHeight="false" outlineLevel="0" collapsed="false">
      <c r="A34" s="3"/>
      <c r="B34" s="21"/>
      <c r="D34" s="14" t="n">
        <v>84</v>
      </c>
      <c r="E34" s="14" t="n">
        <v>93</v>
      </c>
      <c r="F34" s="14" t="n">
        <v>95</v>
      </c>
    </row>
    <row r="35" customFormat="false" ht="16" hidden="false" customHeight="false" outlineLevel="0" collapsed="false">
      <c r="A35" s="3"/>
      <c r="B35" s="21"/>
      <c r="D35" s="17" t="s">
        <v>31</v>
      </c>
      <c r="E35" s="17" t="s">
        <v>32</v>
      </c>
      <c r="F35" s="17" t="s">
        <v>33</v>
      </c>
    </row>
    <row r="36" customFormat="false" ht="16" hidden="false" customHeight="false" outlineLevel="0" collapsed="false">
      <c r="A36" s="3"/>
      <c r="B36" s="21"/>
      <c r="C36" s="20" t="s">
        <v>16</v>
      </c>
      <c r="D36" s="14" t="s">
        <v>34</v>
      </c>
      <c r="E36" s="14"/>
      <c r="F36" s="14"/>
    </row>
    <row r="37" customFormat="false" ht="16" hidden="false" customHeight="false" outlineLevel="0" collapsed="false">
      <c r="A37" s="3"/>
      <c r="B37" s="21"/>
      <c r="D37" s="14"/>
      <c r="E37" s="14"/>
      <c r="F37" s="14"/>
      <c r="H37" s="2"/>
    </row>
    <row r="38" customFormat="false" ht="16" hidden="false" customHeight="false" outlineLevel="0" collapsed="false">
      <c r="B38" s="21"/>
      <c r="C38" s="1" t="s">
        <v>21</v>
      </c>
      <c r="D38" s="14" t="n">
        <v>95</v>
      </c>
      <c r="E38" s="14" t="n">
        <v>76</v>
      </c>
      <c r="F38" s="14" t="n">
        <v>92</v>
      </c>
      <c r="H38" s="2"/>
    </row>
    <row r="39" customFormat="false" ht="16" hidden="false" customHeight="false" outlineLevel="0" collapsed="false">
      <c r="B39" s="21"/>
      <c r="C39" s="29"/>
      <c r="D39" s="14" t="n">
        <v>90</v>
      </c>
      <c r="E39" s="14" t="n">
        <v>65</v>
      </c>
      <c r="F39" s="14" t="n">
        <v>85</v>
      </c>
      <c r="H39" s="2"/>
    </row>
    <row r="40" customFormat="false" ht="16" hidden="false" customHeight="false" outlineLevel="0" collapsed="false">
      <c r="B40" s="21"/>
      <c r="C40" s="29"/>
      <c r="D40" s="14" t="n">
        <v>86</v>
      </c>
      <c r="E40" s="14" t="n">
        <v>68</v>
      </c>
      <c r="F40" s="14" t="n">
        <v>82</v>
      </c>
      <c r="H40" s="2"/>
    </row>
    <row r="41" customFormat="false" ht="16" hidden="false" customHeight="false" outlineLevel="0" collapsed="false">
      <c r="B41" s="21"/>
      <c r="C41" s="29"/>
      <c r="D41" s="14" t="n">
        <v>85</v>
      </c>
      <c r="E41" s="14" t="n">
        <v>78</v>
      </c>
      <c r="F41" s="14" t="n">
        <v>92</v>
      </c>
      <c r="H41" s="2"/>
    </row>
    <row r="42" customFormat="false" ht="16" hidden="false" customHeight="false" outlineLevel="0" collapsed="false">
      <c r="B42" s="21"/>
      <c r="C42" s="29"/>
      <c r="D42" s="14" t="n">
        <v>96</v>
      </c>
      <c r="E42" s="14" t="n">
        <v>70</v>
      </c>
      <c r="F42" s="14" t="n">
        <v>85</v>
      </c>
      <c r="H42" s="2"/>
    </row>
    <row r="43" customFormat="false" ht="16" hidden="false" customHeight="false" outlineLevel="0" collapsed="false">
      <c r="B43" s="21"/>
      <c r="C43" s="29"/>
      <c r="D43" s="14" t="n">
        <v>93</v>
      </c>
      <c r="E43" s="14" t="n">
        <v>72</v>
      </c>
      <c r="F43" s="14" t="n">
        <v>84</v>
      </c>
      <c r="H43" s="2"/>
    </row>
    <row r="44" customFormat="false" ht="16" hidden="false" customHeight="false" outlineLevel="0" collapsed="false">
      <c r="B44" s="21"/>
      <c r="C44" s="29"/>
      <c r="D44" s="14" t="n">
        <v>94</v>
      </c>
      <c r="E44" s="14" t="n">
        <v>73</v>
      </c>
      <c r="F44" s="14" t="n">
        <v>90</v>
      </c>
      <c r="H44" s="2"/>
    </row>
    <row r="45" customFormat="false" ht="16" hidden="false" customHeight="false" outlineLevel="0" collapsed="false">
      <c r="B45" s="21"/>
      <c r="C45" s="29"/>
      <c r="D45" s="14" t="n">
        <v>83</v>
      </c>
      <c r="E45" s="14" t="n">
        <v>69</v>
      </c>
      <c r="F45" s="14" t="n">
        <v>79</v>
      </c>
      <c r="H45" s="2"/>
    </row>
    <row r="46" customFormat="false" ht="16" hidden="false" customHeight="false" outlineLevel="0" collapsed="false">
      <c r="D46" s="17" t="s">
        <v>35</v>
      </c>
      <c r="E46" s="17" t="s">
        <v>36</v>
      </c>
      <c r="F46" s="17" t="s">
        <v>37</v>
      </c>
      <c r="G46" s="14"/>
      <c r="H46" s="2"/>
    </row>
    <row r="47" customFormat="false" ht="16" hidden="false" customHeight="false" outlineLevel="0" collapsed="false">
      <c r="C47" s="20" t="s">
        <v>16</v>
      </c>
      <c r="D47" s="17" t="s">
        <v>29</v>
      </c>
      <c r="E47" s="14"/>
      <c r="F47" s="14"/>
      <c r="G47" s="14"/>
      <c r="H47" s="2"/>
    </row>
    <row r="48" customFormat="false" ht="16" hidden="false" customHeight="false" outlineLevel="0" collapsed="false">
      <c r="C48" s="1" t="s">
        <v>19</v>
      </c>
      <c r="D48" s="17" t="s">
        <v>29</v>
      </c>
      <c r="E48" s="14"/>
      <c r="F48" s="14"/>
      <c r="G48" s="14"/>
      <c r="H48" s="2"/>
    </row>
    <row r="49" customFormat="false" ht="16" hidden="false" customHeight="false" outlineLevel="0" collapsed="false">
      <c r="C49" s="1" t="s">
        <v>20</v>
      </c>
      <c r="D49" s="17" t="s">
        <v>29</v>
      </c>
      <c r="E49" s="14"/>
      <c r="F49" s="14"/>
      <c r="G49" s="14"/>
      <c r="H49" s="2"/>
    </row>
    <row r="50" customFormat="false" ht="16" hidden="false" customHeight="false" outlineLevel="0" collapsed="false">
      <c r="D50" s="14"/>
      <c r="E50" s="14"/>
      <c r="F50" s="14"/>
      <c r="G50" s="14"/>
      <c r="H50" s="2"/>
    </row>
    <row r="51" customFormat="false" ht="16" hidden="false" customHeight="false" outlineLevel="0" collapsed="false">
      <c r="D51" s="14"/>
      <c r="E51" s="14"/>
      <c r="F51" s="14"/>
      <c r="G51" s="14"/>
      <c r="H51" s="2"/>
    </row>
    <row r="52" customFormat="false" ht="16" hidden="false" customHeight="false" outlineLevel="0" collapsed="false">
      <c r="D52" s="14"/>
      <c r="E52" s="14"/>
      <c r="F52" s="14"/>
      <c r="G52" s="14"/>
      <c r="H52" s="2"/>
    </row>
    <row r="53" customFormat="false" ht="16" hidden="false" customHeight="false" outlineLevel="0" collapsed="false">
      <c r="D53" s="14"/>
      <c r="E53" s="14"/>
      <c r="F53" s="14"/>
      <c r="G53" s="14"/>
      <c r="H53" s="2"/>
    </row>
    <row r="54" customFormat="false" ht="16" hidden="false" customHeight="false" outlineLevel="0" collapsed="false">
      <c r="D54" s="14"/>
      <c r="E54" s="14"/>
      <c r="F54" s="14"/>
      <c r="G54" s="14"/>
      <c r="H54" s="2"/>
      <c r="I54" s="14"/>
      <c r="J54" s="14"/>
      <c r="K54" s="14"/>
      <c r="L54" s="14"/>
    </row>
    <row r="55" customFormat="false" ht="16" hidden="false" customHeight="false" outlineLevel="0" collapsed="false">
      <c r="D55" s="14"/>
      <c r="E55" s="14"/>
      <c r="F55" s="14"/>
      <c r="G55" s="14"/>
      <c r="H55" s="2"/>
      <c r="I55" s="14"/>
      <c r="J55" s="14"/>
      <c r="K55" s="14"/>
      <c r="L55" s="14"/>
    </row>
    <row r="56" customFormat="false" ht="16" hidden="false" customHeight="false" outlineLevel="0" collapsed="false">
      <c r="D56" s="14"/>
      <c r="E56" s="14"/>
      <c r="F56" s="14"/>
      <c r="G56" s="14"/>
      <c r="H56" s="2"/>
      <c r="I56" s="14"/>
      <c r="J56" s="14"/>
      <c r="K56" s="14"/>
      <c r="L56" s="14"/>
    </row>
    <row r="57" customFormat="false" ht="16" hidden="false" customHeight="false" outlineLevel="0" collapsed="false">
      <c r="D57" s="14"/>
      <c r="E57" s="14"/>
      <c r="F57" s="14"/>
      <c r="G57" s="14"/>
      <c r="H57" s="2"/>
      <c r="I57" s="14"/>
      <c r="J57" s="14"/>
      <c r="K57" s="14"/>
      <c r="L57" s="14"/>
    </row>
    <row r="58" customFormat="false" ht="16" hidden="false" customHeight="false" outlineLevel="0" collapsed="false">
      <c r="D58" s="14"/>
      <c r="E58" s="14"/>
      <c r="F58" s="14"/>
      <c r="G58" s="14"/>
      <c r="H58" s="2"/>
      <c r="I58" s="14"/>
      <c r="J58" s="14"/>
      <c r="K58" s="14"/>
      <c r="L58" s="14"/>
    </row>
    <row r="59" customFormat="false" ht="16" hidden="false" customHeight="false" outlineLevel="0" collapsed="false">
      <c r="D59" s="14"/>
      <c r="E59" s="14"/>
      <c r="F59" s="14"/>
      <c r="G59" s="14"/>
      <c r="H59" s="2"/>
      <c r="I59" s="14"/>
      <c r="J59" s="14"/>
      <c r="K59" s="14"/>
      <c r="L59" s="14"/>
    </row>
    <row r="60" customFormat="false" ht="16" hidden="false" customHeight="false" outlineLevel="0" collapsed="false">
      <c r="D60" s="14"/>
      <c r="E60" s="14"/>
      <c r="F60" s="14"/>
      <c r="G60" s="14"/>
      <c r="H60" s="2"/>
      <c r="I60" s="14"/>
      <c r="J60" s="14"/>
      <c r="K60" s="14"/>
      <c r="L60" s="14"/>
    </row>
    <row r="61" customFormat="false" ht="16" hidden="false" customHeight="false" outlineLevel="0" collapsed="false">
      <c r="D61" s="14"/>
      <c r="E61" s="14"/>
      <c r="F61" s="14"/>
      <c r="G61" s="14"/>
      <c r="H61" s="2"/>
      <c r="I61" s="14"/>
      <c r="J61" s="14"/>
      <c r="K61" s="14"/>
      <c r="L61" s="14"/>
    </row>
    <row r="62" customFormat="false" ht="16" hidden="false" customHeight="false" outlineLevel="0" collapsed="false">
      <c r="D62" s="14"/>
      <c r="E62" s="14"/>
      <c r="F62" s="14"/>
      <c r="G62" s="14"/>
      <c r="H62" s="2"/>
      <c r="I62" s="14"/>
      <c r="J62" s="14"/>
      <c r="K62" s="14"/>
      <c r="L62" s="14"/>
    </row>
    <row r="63" customFormat="false" ht="16" hidden="false" customHeight="false" outlineLevel="0" collapsed="false">
      <c r="D63" s="14"/>
      <c r="E63" s="14"/>
      <c r="F63" s="14"/>
      <c r="G63" s="14"/>
      <c r="H63" s="2"/>
      <c r="I63" s="14"/>
      <c r="J63" s="14"/>
      <c r="K63" s="14"/>
      <c r="L63" s="14"/>
    </row>
    <row r="64" customFormat="false" ht="16" hidden="false" customHeight="false" outlineLevel="0" collapsed="false">
      <c r="D64" s="14"/>
      <c r="E64" s="14"/>
      <c r="F64" s="14"/>
      <c r="G64" s="14"/>
      <c r="H64" s="2"/>
      <c r="I64" s="14"/>
      <c r="J64" s="14"/>
      <c r="K64" s="14"/>
      <c r="L64" s="14"/>
    </row>
    <row r="65" customFormat="false" ht="16" hidden="false" customHeight="false" outlineLevel="0" collapsed="false">
      <c r="D65" s="14"/>
      <c r="E65" s="14"/>
      <c r="F65" s="14"/>
      <c r="G65" s="14"/>
      <c r="H65" s="2"/>
      <c r="I65" s="14"/>
      <c r="J65" s="14"/>
      <c r="K65" s="14"/>
      <c r="L65" s="14"/>
    </row>
    <row r="66" customFormat="false" ht="16" hidden="false" customHeight="false" outlineLevel="0" collapsed="false">
      <c r="D66" s="14"/>
      <c r="E66" s="14"/>
      <c r="F66" s="14"/>
      <c r="G66" s="14"/>
      <c r="H66" s="2"/>
      <c r="I66" s="14"/>
      <c r="J66" s="14"/>
      <c r="K66" s="14"/>
      <c r="L66" s="14"/>
    </row>
    <row r="67" customFormat="false" ht="16" hidden="false" customHeight="false" outlineLevel="0" collapsed="false">
      <c r="D67" s="14"/>
      <c r="E67" s="14"/>
      <c r="F67" s="14"/>
      <c r="G67" s="14"/>
      <c r="H67" s="2"/>
      <c r="I67" s="14"/>
      <c r="J67" s="14"/>
      <c r="K67" s="14"/>
      <c r="L67" s="14"/>
    </row>
    <row r="68" customFormat="false" ht="16" hidden="false" customHeight="false" outlineLevel="0" collapsed="false">
      <c r="D68" s="14"/>
      <c r="E68" s="14"/>
      <c r="F68" s="14"/>
      <c r="G68" s="14"/>
      <c r="H68" s="2"/>
      <c r="I68" s="14"/>
      <c r="J68" s="14"/>
      <c r="K68" s="14"/>
      <c r="L68" s="14"/>
    </row>
    <row r="69" customFormat="false" ht="16" hidden="false" customHeight="false" outlineLevel="0" collapsed="false">
      <c r="D69" s="14"/>
      <c r="E69" s="14"/>
      <c r="F69" s="14"/>
      <c r="G69" s="14"/>
      <c r="H69" s="2"/>
      <c r="I69" s="14"/>
      <c r="J69" s="14"/>
      <c r="K69" s="14"/>
      <c r="L69" s="14"/>
    </row>
    <row r="70" customFormat="false" ht="16" hidden="false" customHeight="false" outlineLevel="0" collapsed="false">
      <c r="D70" s="14"/>
      <c r="E70" s="14"/>
      <c r="F70" s="14"/>
      <c r="G70" s="14"/>
      <c r="H70" s="2"/>
      <c r="I70" s="14"/>
      <c r="J70" s="14"/>
      <c r="K70" s="14"/>
      <c r="L70" s="14"/>
    </row>
    <row r="71" customFormat="false" ht="16" hidden="false" customHeight="false" outlineLevel="0" collapsed="false">
      <c r="D71" s="14"/>
      <c r="E71" s="14"/>
      <c r="F71" s="14"/>
      <c r="G71" s="14"/>
      <c r="H71" s="2"/>
      <c r="I71" s="14"/>
      <c r="J71" s="14"/>
      <c r="K71" s="14"/>
      <c r="L71" s="14"/>
    </row>
  </sheetData>
  <mergeCells count="4">
    <mergeCell ref="B2:B21"/>
    <mergeCell ref="H2:H9"/>
    <mergeCell ref="H14:H21"/>
    <mergeCell ref="B27:B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D13" activeCellId="0" sqref="D13"/>
    </sheetView>
  </sheetViews>
  <sheetFormatPr defaultColWidth="10.828125" defaultRowHeight="16" zeroHeight="false" outlineLevelRow="0" outlineLevelCol="0"/>
  <cols>
    <col collapsed="false" customWidth="true" hidden="false" outlineLevel="0" max="1" min="1" style="30" width="7.32"/>
    <col collapsed="false" customWidth="true" hidden="false" outlineLevel="0" max="2" min="2" style="30" width="8.99"/>
    <col collapsed="false" customWidth="true" hidden="false" outlineLevel="0" max="3" min="3" style="11" width="10.49"/>
    <col collapsed="false" customWidth="true" hidden="false" outlineLevel="0" max="4" min="4" style="31" width="8.99"/>
    <col collapsed="false" customWidth="true" hidden="false" outlineLevel="0" max="7" min="5" style="32" width="11.99"/>
    <col collapsed="false" customWidth="true" hidden="false" outlineLevel="0" max="8" min="8" style="32" width="6.5"/>
    <col collapsed="false" customWidth="true" hidden="false" outlineLevel="0" max="12" min="9" style="32" width="11.99"/>
    <col collapsed="false" customWidth="false" hidden="false" outlineLevel="0" max="13" min="13" style="32" width="10.83"/>
    <col collapsed="false" customWidth="true" hidden="false" outlineLevel="0" max="14" min="14" style="32" width="7.5"/>
    <col collapsed="false" customWidth="true" hidden="false" outlineLevel="0" max="15" min="15" style="30" width="12.82"/>
    <col collapsed="false" customWidth="true" hidden="false" outlineLevel="0" max="16" min="16" style="30" width="13.49"/>
    <col collapsed="false" customWidth="false" hidden="false" outlineLevel="0" max="257" min="17" style="30" width="10.83"/>
  </cols>
  <sheetData>
    <row r="1" customFormat="false" ht="40" hidden="false" customHeight="true" outlineLevel="0" collapsed="false">
      <c r="E1" s="33" t="s">
        <v>38</v>
      </c>
      <c r="F1" s="33"/>
      <c r="G1" s="33"/>
      <c r="H1" s="33"/>
      <c r="I1" s="33"/>
      <c r="J1" s="33"/>
      <c r="K1" s="33"/>
      <c r="L1" s="34"/>
      <c r="M1" s="34"/>
      <c r="N1" s="35"/>
    </row>
    <row r="2" s="36" customFormat="true" ht="33" hidden="false" customHeight="true" outlineLevel="0" collapsed="false">
      <c r="C2" s="37"/>
      <c r="D2" s="2"/>
      <c r="E2" s="38" t="s">
        <v>39</v>
      </c>
      <c r="F2" s="38"/>
      <c r="G2" s="38"/>
      <c r="H2" s="39"/>
      <c r="I2" s="38" t="s">
        <v>40</v>
      </c>
      <c r="J2" s="38"/>
      <c r="K2" s="38"/>
      <c r="L2" s="40"/>
      <c r="M2" s="40"/>
      <c r="N2" s="41"/>
      <c r="O2" s="36" t="s">
        <v>41</v>
      </c>
      <c r="P2" s="36" t="s">
        <v>42</v>
      </c>
    </row>
    <row r="3" customFormat="false" ht="34" hidden="false" customHeight="true" outlineLevel="0" collapsed="false">
      <c r="A3" s="6"/>
      <c r="B3" s="9" t="s">
        <v>43</v>
      </c>
      <c r="C3" s="11" t="s">
        <v>44</v>
      </c>
      <c r="D3" s="31" t="s">
        <v>45</v>
      </c>
      <c r="E3" s="32" t="s">
        <v>46</v>
      </c>
      <c r="F3" s="32" t="s">
        <v>47</v>
      </c>
      <c r="G3" s="32" t="s">
        <v>48</v>
      </c>
      <c r="I3" s="32" t="s">
        <v>46</v>
      </c>
      <c r="J3" s="32" t="s">
        <v>47</v>
      </c>
      <c r="K3" s="32" t="s">
        <v>48</v>
      </c>
      <c r="L3" s="32" t="s">
        <v>49</v>
      </c>
      <c r="M3" s="32" t="s">
        <v>50</v>
      </c>
      <c r="N3" s="35"/>
      <c r="O3" s="30" t="s">
        <v>51</v>
      </c>
      <c r="P3" s="30" t="s">
        <v>52</v>
      </c>
    </row>
    <row r="4" customFormat="false" ht="16" hidden="false" customHeight="false" outlineLevel="0" collapsed="false">
      <c r="A4" s="42" t="n">
        <v>1</v>
      </c>
      <c r="B4" s="9" t="n">
        <v>2.56</v>
      </c>
      <c r="C4" s="11" t="n">
        <v>26.2</v>
      </c>
      <c r="D4" s="31" t="n">
        <v>2</v>
      </c>
      <c r="E4" s="9" t="n">
        <v>1.67632236911179</v>
      </c>
      <c r="F4" s="9" t="n">
        <v>0.719814188639921</v>
      </c>
      <c r="G4" s="9" t="n">
        <v>3.26344618103618</v>
      </c>
      <c r="H4" s="9"/>
      <c r="I4" s="9" t="n">
        <v>1.87402204716155</v>
      </c>
      <c r="J4" s="9" t="n">
        <v>3.27302627768965</v>
      </c>
      <c r="K4" s="9" t="n">
        <v>13.2735896827456</v>
      </c>
      <c r="L4" s="9" t="n">
        <f aca="false">G4/K4*100</f>
        <v>24.5860107102629</v>
      </c>
      <c r="M4" s="9" t="n">
        <f aca="false">K4/G4</f>
        <v>4.06735363367661</v>
      </c>
      <c r="N4" s="35"/>
      <c r="O4" s="11" t="n">
        <v>10.8</v>
      </c>
      <c r="P4" s="9" t="n">
        <v>1.87402204716155</v>
      </c>
    </row>
    <row r="5" customFormat="false" ht="16" hidden="false" customHeight="false" outlineLevel="0" collapsed="false">
      <c r="A5" s="42" t="n">
        <v>1</v>
      </c>
      <c r="B5" s="9" t="n">
        <v>2.09</v>
      </c>
      <c r="C5" s="11" t="n">
        <v>24</v>
      </c>
      <c r="D5" s="31" t="n">
        <v>2</v>
      </c>
      <c r="E5" s="9" t="n">
        <v>2.06595829853627</v>
      </c>
      <c r="F5" s="9" t="n">
        <v>1.45719906150686</v>
      </c>
      <c r="G5" s="9" t="n">
        <v>5.36056941483213</v>
      </c>
      <c r="H5" s="9"/>
      <c r="I5" s="9" t="n">
        <v>1.4919036161288</v>
      </c>
      <c r="J5" s="9" t="n">
        <v>2.66220559976855</v>
      </c>
      <c r="K5" s="9" t="n">
        <v>13.5617089063307</v>
      </c>
      <c r="L5" s="9" t="n">
        <f aca="false">G5/K5*100</f>
        <v>39.5272413812818</v>
      </c>
      <c r="M5" s="9" t="n">
        <f aca="false">K5/G5</f>
        <v>2.52990081031446</v>
      </c>
      <c r="N5" s="35"/>
      <c r="O5" s="11" t="n">
        <v>7.2</v>
      </c>
      <c r="P5" s="9" t="n">
        <v>1.4919036161288</v>
      </c>
    </row>
    <row r="6" customFormat="false" ht="16" hidden="false" customHeight="false" outlineLevel="0" collapsed="false">
      <c r="A6" s="42" t="n">
        <v>1</v>
      </c>
      <c r="B6" s="9" t="n">
        <v>2.17</v>
      </c>
      <c r="C6" s="11" t="n">
        <v>24.6</v>
      </c>
      <c r="D6" s="31" t="n">
        <v>3</v>
      </c>
      <c r="E6" s="9" t="n">
        <v>2.18272116972225</v>
      </c>
      <c r="F6" s="9" t="n">
        <v>1.42092142415498</v>
      </c>
      <c r="G6" s="9" t="n">
        <v>4.94749534359992</v>
      </c>
      <c r="H6" s="9"/>
      <c r="I6" s="9" t="n">
        <v>1.72239604591485</v>
      </c>
      <c r="J6" s="9" t="n">
        <v>2.89786372918154</v>
      </c>
      <c r="K6" s="9" t="n">
        <v>12.7867016381136</v>
      </c>
      <c r="L6" s="9" t="n">
        <f aca="false">G6/K6*100</f>
        <v>38.6925063524813</v>
      </c>
      <c r="M6" s="9" t="n">
        <f aca="false">K6/G6</f>
        <v>2.58447977210417</v>
      </c>
      <c r="N6" s="35"/>
      <c r="O6" s="11" t="n">
        <v>8.3</v>
      </c>
      <c r="P6" s="9" t="n">
        <v>1.72239604591485</v>
      </c>
    </row>
    <row r="7" customFormat="false" ht="16" hidden="false" customHeight="false" outlineLevel="0" collapsed="false">
      <c r="A7" s="42" t="n">
        <v>1</v>
      </c>
      <c r="B7" s="9" t="n">
        <v>2.5</v>
      </c>
      <c r="C7" s="11" t="n">
        <v>25.5</v>
      </c>
      <c r="D7" s="31" t="n">
        <v>3</v>
      </c>
      <c r="E7" s="9" t="n">
        <v>1.73526691048514</v>
      </c>
      <c r="F7" s="9" t="n">
        <v>0.928799351295336</v>
      </c>
      <c r="G7" s="9" t="n">
        <v>4.06789009067836</v>
      </c>
      <c r="H7" s="9"/>
      <c r="I7" s="9" t="n">
        <v>1.86670709880508</v>
      </c>
      <c r="J7" s="9" t="n">
        <v>3.52306370587534</v>
      </c>
      <c r="K7" s="9" t="n">
        <v>14.3435915478074</v>
      </c>
      <c r="L7" s="9" t="n">
        <f aca="false">G7/K7*100</f>
        <v>28.3603313516006</v>
      </c>
      <c r="M7" s="9" t="n">
        <f aca="false">K7/G7</f>
        <v>3.52605189129274</v>
      </c>
      <c r="N7" s="35"/>
      <c r="O7" s="11" t="n">
        <v>10.2</v>
      </c>
      <c r="P7" s="9" t="n">
        <v>1.86670709880508</v>
      </c>
    </row>
    <row r="8" customFormat="false" ht="16" hidden="false" customHeight="false" outlineLevel="0" collapsed="false">
      <c r="A8" s="42" t="n">
        <v>1</v>
      </c>
      <c r="B8" s="9" t="n">
        <v>2.34</v>
      </c>
      <c r="C8" s="11" t="n">
        <v>24.8</v>
      </c>
      <c r="D8" s="31" t="n">
        <v>3</v>
      </c>
      <c r="E8" s="9" t="n">
        <v>2.08428053158955</v>
      </c>
      <c r="F8" s="9" t="n">
        <v>1.20770292714665</v>
      </c>
      <c r="G8" s="9" t="n">
        <v>4.40369811414716</v>
      </c>
      <c r="H8" s="9"/>
      <c r="I8" s="9" t="n">
        <v>1.77249835402691</v>
      </c>
      <c r="J8" s="9" t="n">
        <v>2.47910810034964</v>
      </c>
      <c r="K8" s="9" t="n">
        <v>10.6297540530022</v>
      </c>
      <c r="L8" s="9" t="n">
        <f aca="false">G8/K8*100</f>
        <v>41.4280339148901</v>
      </c>
      <c r="M8" s="9" t="n">
        <f aca="false">K8/G8</f>
        <v>2.4138244215364</v>
      </c>
      <c r="N8" s="35"/>
      <c r="O8" s="11" t="n">
        <v>9.1</v>
      </c>
      <c r="P8" s="9" t="n">
        <v>1.77249835402691</v>
      </c>
    </row>
    <row r="9" customFormat="false" ht="16" hidden="false" customHeight="false" outlineLevel="0" collapsed="false">
      <c r="A9" s="42" t="n">
        <v>1</v>
      </c>
      <c r="B9" s="9" t="n">
        <v>2.4</v>
      </c>
      <c r="C9" s="11" t="n">
        <v>25.6</v>
      </c>
      <c r="D9" s="31" t="n">
        <v>3</v>
      </c>
      <c r="E9" s="9" t="n">
        <v>1.70570620975581</v>
      </c>
      <c r="F9" s="9" t="n">
        <v>0.643967047857379</v>
      </c>
      <c r="G9" s="9" t="n">
        <v>2.86928049843749</v>
      </c>
      <c r="H9" s="9"/>
      <c r="I9" s="9" t="n">
        <v>1.7877174914236</v>
      </c>
      <c r="J9" s="9" t="n">
        <v>3.39806945772805</v>
      </c>
      <c r="K9" s="9" t="n">
        <v>14.4459781831457</v>
      </c>
      <c r="L9" s="9" t="n">
        <f aca="false">G9/K9*100</f>
        <v>19.8621406045395</v>
      </c>
      <c r="M9" s="9" t="n">
        <f aca="false">K9/G9</f>
        <v>5.03470406292185</v>
      </c>
      <c r="N9" s="35"/>
      <c r="O9" s="11" t="n">
        <v>9.4</v>
      </c>
      <c r="P9" s="9" t="n">
        <v>1.7877174914236</v>
      </c>
    </row>
    <row r="10" customFormat="false" ht="16" hidden="false" customHeight="false" outlineLevel="0" collapsed="false">
      <c r="A10" s="42" t="n">
        <v>1</v>
      </c>
      <c r="B10" s="9" t="n">
        <v>2.13</v>
      </c>
      <c r="C10" s="11" t="n">
        <v>23.6</v>
      </c>
      <c r="D10" s="31" t="n">
        <v>3</v>
      </c>
      <c r="E10" s="9" t="n">
        <v>2.14886833007125</v>
      </c>
      <c r="F10" s="9" t="n">
        <v>0.582294023930358</v>
      </c>
      <c r="G10" s="9" t="n">
        <v>2.05942566137777</v>
      </c>
      <c r="H10" s="9"/>
      <c r="I10" s="9" t="n">
        <v>1.81375643623725</v>
      </c>
      <c r="J10" s="9" t="n">
        <v>2.49111164123613</v>
      </c>
      <c r="K10" s="9" t="n">
        <v>10.4382529512458</v>
      </c>
      <c r="L10" s="9" t="n">
        <f aca="false">G10/K10*100</f>
        <v>19.7296010261178</v>
      </c>
      <c r="M10" s="9" t="n">
        <f aca="false">K10/G10</f>
        <v>5.06852621437308</v>
      </c>
      <c r="N10" s="35"/>
      <c r="O10" s="11" t="n">
        <v>8.6</v>
      </c>
      <c r="P10" s="9" t="n">
        <v>1.81375643623725</v>
      </c>
    </row>
    <row r="11" customFormat="false" ht="16" hidden="false" customHeight="false" outlineLevel="0" collapsed="false">
      <c r="A11" s="42" t="n">
        <v>1</v>
      </c>
      <c r="B11" s="9" t="n">
        <v>2.87</v>
      </c>
      <c r="C11" s="11" t="n">
        <v>26.7</v>
      </c>
      <c r="D11" s="31" t="n">
        <v>3</v>
      </c>
      <c r="E11" s="9" t="n">
        <v>1.92343636933761</v>
      </c>
      <c r="F11" s="9" t="n">
        <v>1.09872134698411</v>
      </c>
      <c r="G11" s="9" t="n">
        <v>4.34133531537354</v>
      </c>
      <c r="H11" s="9"/>
      <c r="I11" s="9" t="n">
        <v>2.06029816047897</v>
      </c>
      <c r="J11" s="9" t="n">
        <v>3.09191050464038</v>
      </c>
      <c r="K11" s="9" t="n">
        <v>11.4053976681725</v>
      </c>
      <c r="L11" s="9" t="n">
        <f aca="false">G11/K11*100</f>
        <v>38.0638662647277</v>
      </c>
      <c r="M11" s="9" t="n">
        <f aca="false">K11/G11</f>
        <v>2.6271634968586</v>
      </c>
      <c r="N11" s="35"/>
      <c r="O11" s="11" t="n">
        <v>12.8</v>
      </c>
      <c r="P11" s="9" t="n">
        <v>2.06029816047897</v>
      </c>
    </row>
    <row r="12" customFormat="false" ht="30" hidden="false" customHeight="true" outlineLevel="0" collapsed="false">
      <c r="A12" s="43" t="s">
        <v>53</v>
      </c>
      <c r="B12" s="43"/>
      <c r="C12" s="44" t="s">
        <v>54</v>
      </c>
      <c r="D12" s="45"/>
      <c r="E12" s="32" t="s">
        <v>55</v>
      </c>
      <c r="F12" s="32" t="s">
        <v>56</v>
      </c>
      <c r="G12" s="32" t="s">
        <v>57</v>
      </c>
      <c r="I12" s="32" t="s">
        <v>58</v>
      </c>
      <c r="J12" s="32" t="s">
        <v>59</v>
      </c>
      <c r="K12" s="32" t="s">
        <v>60</v>
      </c>
      <c r="L12" s="32" t="s">
        <v>61</v>
      </c>
      <c r="M12" s="32" t="s">
        <v>62</v>
      </c>
      <c r="N12" s="35"/>
      <c r="O12" s="32"/>
    </row>
    <row r="13" customFormat="false" ht="35" hidden="false" customHeight="true" outlineLevel="0" collapsed="false">
      <c r="A13" s="46" t="s">
        <v>63</v>
      </c>
      <c r="B13" s="46"/>
      <c r="C13" s="47"/>
      <c r="D13" s="48"/>
      <c r="N13" s="35"/>
      <c r="O13" s="32"/>
    </row>
    <row r="14" customFormat="false" ht="18" hidden="false" customHeight="true" outlineLevel="0" collapsed="false">
      <c r="A14" s="48"/>
      <c r="B14" s="48"/>
      <c r="C14" s="47"/>
      <c r="D14" s="48"/>
      <c r="N14" s="35"/>
      <c r="O14" s="32"/>
    </row>
    <row r="15" customFormat="false" ht="40" hidden="false" customHeight="true" outlineLevel="0" collapsed="false">
      <c r="E15" s="33" t="s">
        <v>64</v>
      </c>
      <c r="F15" s="33"/>
      <c r="G15" s="33"/>
      <c r="H15" s="33"/>
      <c r="I15" s="33"/>
      <c r="J15" s="33"/>
      <c r="K15" s="33"/>
      <c r="L15" s="34"/>
      <c r="M15" s="34"/>
      <c r="N15" s="35"/>
    </row>
    <row r="16" s="36" customFormat="true" ht="33" hidden="false" customHeight="true" outlineLevel="0" collapsed="false">
      <c r="C16" s="37"/>
      <c r="D16" s="2"/>
      <c r="E16" s="38" t="s">
        <v>39</v>
      </c>
      <c r="F16" s="38"/>
      <c r="G16" s="38"/>
      <c r="H16" s="39"/>
      <c r="I16" s="38" t="s">
        <v>40</v>
      </c>
      <c r="J16" s="38"/>
      <c r="K16" s="38"/>
      <c r="L16" s="40"/>
      <c r="M16" s="40"/>
      <c r="N16" s="41"/>
      <c r="O16" s="36" t="s">
        <v>41</v>
      </c>
      <c r="P16" s="36" t="s">
        <v>42</v>
      </c>
    </row>
    <row r="17" customFormat="false" ht="52" hidden="false" customHeight="true" outlineLevel="0" collapsed="false">
      <c r="A17" s="6"/>
      <c r="B17" s="9" t="s">
        <v>43</v>
      </c>
      <c r="C17" s="11" t="s">
        <v>44</v>
      </c>
      <c r="D17" s="31" t="s">
        <v>45</v>
      </c>
      <c r="E17" s="32" t="s">
        <v>46</v>
      </c>
      <c r="F17" s="32" t="s">
        <v>47</v>
      </c>
      <c r="G17" s="32" t="s">
        <v>48</v>
      </c>
      <c r="I17" s="32" t="s">
        <v>46</v>
      </c>
      <c r="J17" s="32" t="s">
        <v>47</v>
      </c>
      <c r="K17" s="32" t="s">
        <v>48</v>
      </c>
      <c r="L17" s="32" t="s">
        <v>65</v>
      </c>
      <c r="M17" s="32" t="s">
        <v>50</v>
      </c>
      <c r="N17" s="35"/>
      <c r="O17" s="30" t="s">
        <v>51</v>
      </c>
      <c r="P17" s="30" t="s">
        <v>52</v>
      </c>
    </row>
    <row r="18" customFormat="false" ht="16" hidden="false" customHeight="false" outlineLevel="0" collapsed="false">
      <c r="A18" s="49" t="n">
        <v>2</v>
      </c>
      <c r="B18" s="9" t="n">
        <v>2.04</v>
      </c>
      <c r="C18" s="11" t="n">
        <v>23.8</v>
      </c>
      <c r="D18" s="31" t="n">
        <v>2</v>
      </c>
      <c r="E18" s="9" t="n">
        <v>0.937035149988345</v>
      </c>
      <c r="F18" s="9" t="n">
        <v>0.673214246448068</v>
      </c>
      <c r="G18" s="9" t="n">
        <v>5.46023089215912</v>
      </c>
      <c r="H18" s="9"/>
      <c r="I18" s="9" t="n">
        <v>0.954242433870654</v>
      </c>
      <c r="J18" s="9" t="n">
        <v>2.43241220673863</v>
      </c>
      <c r="K18" s="9" t="n">
        <v>19.3727842265704</v>
      </c>
      <c r="L18" s="9" t="n">
        <f aca="false">G18/K18*100</f>
        <v>28.1850601766897</v>
      </c>
      <c r="M18" s="9" t="n">
        <f aca="false">K18/G18</f>
        <v>3.54797894250034</v>
      </c>
      <c r="N18" s="35"/>
      <c r="O18" s="50" t="n">
        <v>9.8</v>
      </c>
      <c r="P18" s="9" t="n">
        <v>0.954242433870654</v>
      </c>
      <c r="Q18" s="50"/>
      <c r="R18" s="50"/>
      <c r="S18" s="9"/>
    </row>
    <row r="19" customFormat="false" ht="16" hidden="false" customHeight="false" outlineLevel="0" collapsed="false">
      <c r="A19" s="49" t="n">
        <v>2</v>
      </c>
      <c r="B19" s="9" t="n">
        <v>2.48</v>
      </c>
      <c r="C19" s="11" t="n">
        <v>24.8</v>
      </c>
      <c r="D19" s="31" t="n">
        <v>3</v>
      </c>
      <c r="E19" s="9" t="n">
        <v>1.12674974348551</v>
      </c>
      <c r="F19" s="9" t="n">
        <v>0.567639576233201</v>
      </c>
      <c r="G19" s="9" t="n">
        <v>3.82876570801527</v>
      </c>
      <c r="H19" s="9"/>
      <c r="I19" s="9" t="n">
        <v>1.07314817687505</v>
      </c>
      <c r="J19" s="9" t="n">
        <v>2.93120237576574</v>
      </c>
      <c r="K19" s="9" t="n">
        <v>20.7586785644919</v>
      </c>
      <c r="L19" s="9" t="n">
        <f aca="false">G19/K19*100</f>
        <v>18.4441687659466</v>
      </c>
      <c r="M19" s="9" t="n">
        <f aca="false">K19/G19</f>
        <v>5.42176778303122</v>
      </c>
      <c r="N19" s="35"/>
      <c r="O19" s="50" t="n">
        <v>15.4</v>
      </c>
      <c r="P19" s="9" t="n">
        <v>1.07314817687505</v>
      </c>
      <c r="Q19" s="50"/>
      <c r="R19" s="50"/>
      <c r="S19" s="9"/>
    </row>
    <row r="20" customFormat="false" ht="16" hidden="false" customHeight="false" outlineLevel="0" collapsed="false">
      <c r="A20" s="49" t="n">
        <v>2</v>
      </c>
      <c r="B20" s="9" t="n">
        <v>2.78</v>
      </c>
      <c r="C20" s="11" t="n">
        <v>26.4</v>
      </c>
      <c r="D20" s="31" t="n">
        <v>3</v>
      </c>
      <c r="E20" s="9" t="n">
        <v>0.901209026385045</v>
      </c>
      <c r="F20" s="9" t="n">
        <v>0.439709421932541</v>
      </c>
      <c r="G20" s="9" t="n">
        <v>3.70812043471424</v>
      </c>
      <c r="H20" s="9"/>
      <c r="I20" s="9" t="n">
        <v>1.33227948031789</v>
      </c>
      <c r="J20" s="9" t="n">
        <v>3.56434845216071</v>
      </c>
      <c r="K20" s="9" t="n">
        <v>20.3328570593595</v>
      </c>
      <c r="L20" s="9" t="n">
        <f aca="false">G20/K20*100</f>
        <v>18.2370850485438</v>
      </c>
      <c r="M20" s="9" t="n">
        <f aca="false">K20/G20</f>
        <v>5.48333243683507</v>
      </c>
      <c r="N20" s="35"/>
      <c r="O20" s="50" t="n">
        <v>17.7</v>
      </c>
      <c r="P20" s="9" t="n">
        <v>1.33227948031789</v>
      </c>
      <c r="Q20" s="50"/>
      <c r="R20" s="50"/>
      <c r="S20" s="9"/>
    </row>
    <row r="21" customFormat="false" ht="16" hidden="false" customHeight="false" outlineLevel="0" collapsed="false">
      <c r="A21" s="49" t="n">
        <v>2</v>
      </c>
      <c r="B21" s="9" t="n">
        <v>2.64</v>
      </c>
      <c r="C21" s="11" t="n">
        <v>25.5</v>
      </c>
      <c r="D21" s="31" t="n">
        <v>2</v>
      </c>
      <c r="E21" s="9" t="n">
        <v>1.31271849998502</v>
      </c>
      <c r="F21" s="9" t="n">
        <v>0.636164672721327</v>
      </c>
      <c r="G21" s="9" t="n">
        <v>3.68308324498911</v>
      </c>
      <c r="H21" s="9"/>
      <c r="I21" s="9" t="n">
        <v>1.35163878057569</v>
      </c>
      <c r="J21" s="9" t="n">
        <v>3.34763851709141</v>
      </c>
      <c r="K21" s="9" t="n">
        <v>18.823115388165</v>
      </c>
      <c r="L21" s="9" t="n">
        <f aca="false">G21/K21*100</f>
        <v>19.5668101110661</v>
      </c>
      <c r="M21" s="9" t="n">
        <f aca="false">K21/G21</f>
        <v>5.11069507152034</v>
      </c>
      <c r="N21" s="35"/>
      <c r="O21" s="50" t="n">
        <v>16.9</v>
      </c>
      <c r="P21" s="9" t="n">
        <v>1.35163878057569</v>
      </c>
      <c r="Q21" s="50"/>
      <c r="R21" s="50"/>
      <c r="S21" s="9"/>
    </row>
    <row r="22" customFormat="false" ht="16" hidden="false" customHeight="false" outlineLevel="0" collapsed="false">
      <c r="A22" s="49" t="n">
        <v>2</v>
      </c>
      <c r="B22" s="9" t="n">
        <v>2.59</v>
      </c>
      <c r="C22" s="11" t="n">
        <v>26.2</v>
      </c>
      <c r="D22" s="31" t="n">
        <v>2</v>
      </c>
      <c r="E22" s="9" t="n">
        <v>1.25555911000962</v>
      </c>
      <c r="F22" s="9" t="n">
        <v>0.450546283177558</v>
      </c>
      <c r="G22" s="9" t="n">
        <v>2.72719278993021</v>
      </c>
      <c r="H22" s="9"/>
      <c r="I22" s="9" t="n">
        <v>1.18278675982444</v>
      </c>
      <c r="J22" s="9" t="n">
        <v>2.77310173669095</v>
      </c>
      <c r="K22" s="9" t="n">
        <v>17.8185738247352</v>
      </c>
      <c r="L22" s="9" t="n">
        <f aca="false">G22/K22*100</f>
        <v>15.3053370979915</v>
      </c>
      <c r="M22" s="9" t="n">
        <f aca="false">K22/G22</f>
        <v>6.53366857324054</v>
      </c>
      <c r="N22" s="35"/>
      <c r="O22" s="50" t="n">
        <v>15</v>
      </c>
      <c r="P22" s="9" t="n">
        <v>1.18278675982444</v>
      </c>
      <c r="Q22" s="50"/>
      <c r="R22" s="50"/>
      <c r="S22" s="9"/>
    </row>
    <row r="23" customFormat="false" ht="16" hidden="false" customHeight="false" outlineLevel="0" collapsed="false">
      <c r="A23" s="49" t="n">
        <v>2</v>
      </c>
      <c r="B23" s="9" t="n">
        <v>2.4</v>
      </c>
      <c r="C23" s="11" t="n">
        <v>25</v>
      </c>
      <c r="D23" s="31" t="n">
        <v>3</v>
      </c>
      <c r="E23" s="9" t="n">
        <v>0.984803195354386</v>
      </c>
      <c r="F23" s="9" t="n">
        <v>0.594736619442939</v>
      </c>
      <c r="G23" s="9" t="n">
        <v>4.58974780858605</v>
      </c>
      <c r="H23" s="9"/>
      <c r="I23" s="9" t="n">
        <v>0.945121180883079</v>
      </c>
      <c r="J23" s="9" t="n">
        <v>2.56844222544282</v>
      </c>
      <c r="K23" s="9" t="n">
        <v>20.653606445606</v>
      </c>
      <c r="L23" s="9" t="n">
        <f aca="false">G23/K23*100</f>
        <v>22.2225005626682</v>
      </c>
      <c r="M23" s="9" t="n">
        <f aca="false">K23/G23</f>
        <v>4.49994363676567</v>
      </c>
      <c r="N23" s="35"/>
      <c r="O23" s="50" t="n">
        <v>10.8</v>
      </c>
      <c r="P23" s="9" t="n">
        <v>0.945121180883079</v>
      </c>
      <c r="Q23" s="50"/>
      <c r="R23" s="50"/>
      <c r="S23" s="9"/>
    </row>
    <row r="24" customFormat="false" ht="16" hidden="false" customHeight="false" outlineLevel="0" collapsed="false">
      <c r="A24" s="49" t="n">
        <v>2</v>
      </c>
      <c r="B24" s="9" t="n">
        <v>2.535</v>
      </c>
      <c r="C24" s="11" t="n">
        <v>26</v>
      </c>
      <c r="D24" s="31" t="n">
        <v>2</v>
      </c>
      <c r="E24" s="9" t="n">
        <v>1.0308028235343</v>
      </c>
      <c r="F24" s="9" t="n">
        <v>0.629339813713236</v>
      </c>
      <c r="G24" s="9" t="n">
        <v>4.64005576529298</v>
      </c>
      <c r="H24" s="9"/>
      <c r="I24" s="9" t="n">
        <v>1.24501966582963</v>
      </c>
      <c r="J24" s="9" t="n">
        <v>3.85002442174075</v>
      </c>
      <c r="K24" s="9" t="n">
        <v>23.5017858820181</v>
      </c>
      <c r="L24" s="9" t="n">
        <f aca="false">G24/K24*100</f>
        <v>19.7434177495559</v>
      </c>
      <c r="M24" s="9" t="n">
        <f aca="false">K24/G24</f>
        <v>5.06497918792451</v>
      </c>
      <c r="N24" s="35"/>
      <c r="O24" s="50" t="n">
        <v>15.5</v>
      </c>
      <c r="P24" s="9" t="n">
        <v>1.24501966582963</v>
      </c>
      <c r="Q24" s="50"/>
      <c r="R24" s="50"/>
      <c r="S24" s="9"/>
    </row>
    <row r="25" customFormat="false" ht="16" hidden="false" customHeight="false" outlineLevel="0" collapsed="false">
      <c r="A25" s="49" t="n">
        <v>2</v>
      </c>
      <c r="B25" s="9" t="n">
        <v>2.234</v>
      </c>
      <c r="C25" s="11" t="n">
        <v>25.2</v>
      </c>
      <c r="D25" s="31" t="n">
        <v>3</v>
      </c>
      <c r="E25" s="9" t="n">
        <v>0.916548698130891</v>
      </c>
      <c r="F25" s="9" t="n">
        <v>0.293821396430544</v>
      </c>
      <c r="G25" s="9" t="n">
        <v>2.43636002912443</v>
      </c>
      <c r="H25" s="9"/>
      <c r="I25" s="9" t="n">
        <v>1.05520244528688</v>
      </c>
      <c r="J25" s="9" t="n">
        <v>2.5093223954351</v>
      </c>
      <c r="K25" s="9" t="n">
        <v>18.0731671827409</v>
      </c>
      <c r="L25" s="9" t="n">
        <f aca="false">G25/K25*100</f>
        <v>13.4805372212296</v>
      </c>
      <c r="M25" s="9" t="n">
        <f aca="false">K25/G25</f>
        <v>7.418101990959</v>
      </c>
      <c r="N25" s="35"/>
      <c r="O25" s="50" t="n">
        <v>13.5</v>
      </c>
      <c r="P25" s="9" t="n">
        <v>1.05520244528688</v>
      </c>
      <c r="Q25" s="50"/>
      <c r="R25" s="50"/>
      <c r="S25" s="9"/>
    </row>
    <row r="26" customFormat="false" ht="25" hidden="false" customHeight="true" outlineLevel="0" collapsed="false">
      <c r="A26" s="43" t="s">
        <v>53</v>
      </c>
      <c r="B26" s="43"/>
      <c r="C26" s="44" t="s">
        <v>66</v>
      </c>
      <c r="D26" s="45"/>
      <c r="E26" s="9" t="s">
        <v>67</v>
      </c>
      <c r="F26" s="9" t="s">
        <v>68</v>
      </c>
      <c r="G26" s="9" t="s">
        <v>69</v>
      </c>
      <c r="H26" s="9"/>
      <c r="I26" s="9" t="s">
        <v>70</v>
      </c>
      <c r="J26" s="9" t="s">
        <v>71</v>
      </c>
      <c r="K26" s="9" t="s">
        <v>72</v>
      </c>
      <c r="L26" s="9" t="s">
        <v>73</v>
      </c>
      <c r="M26" s="9" t="s">
        <v>74</v>
      </c>
      <c r="N26" s="35"/>
      <c r="O26" s="32"/>
      <c r="R26" s="32"/>
    </row>
    <row r="27" customFormat="false" ht="37" hidden="false" customHeight="true" outlineLevel="0" collapsed="false">
      <c r="A27" s="46" t="s">
        <v>63</v>
      </c>
      <c r="B27" s="46"/>
      <c r="C27" s="47"/>
      <c r="D27" s="48"/>
      <c r="E27" s="32" t="s">
        <v>75</v>
      </c>
      <c r="F27" s="32" t="s">
        <v>29</v>
      </c>
      <c r="G27" s="32" t="s">
        <v>29</v>
      </c>
      <c r="N27" s="35"/>
      <c r="O27" s="32"/>
    </row>
    <row r="28" customFormat="false" ht="16" hidden="false" customHeight="false" outlineLevel="0" collapsed="false">
      <c r="A28" s="51"/>
      <c r="B28" s="9"/>
      <c r="E28" s="32" t="s">
        <v>76</v>
      </c>
      <c r="F28" s="32" t="s">
        <v>76</v>
      </c>
      <c r="G28" s="32" t="s">
        <v>76</v>
      </c>
      <c r="I28" s="32" t="s">
        <v>76</v>
      </c>
      <c r="J28" s="32" t="s">
        <v>76</v>
      </c>
      <c r="K28" s="32" t="s">
        <v>76</v>
      </c>
      <c r="N28" s="35"/>
      <c r="O28" s="32"/>
    </row>
    <row r="29" customFormat="false" ht="16" hidden="false" customHeight="false" outlineLevel="0" collapsed="false">
      <c r="A29" s="51"/>
      <c r="B29" s="9"/>
      <c r="N29" s="35"/>
      <c r="O29" s="32"/>
    </row>
    <row r="30" customFormat="false" ht="16" hidden="false" customHeight="false" outlineLevel="0" collapsed="false">
      <c r="A30" s="51"/>
      <c r="B30" s="9"/>
      <c r="N30" s="35"/>
      <c r="O30" s="32"/>
    </row>
    <row r="31" customFormat="false" ht="16" hidden="false" customHeight="false" outlineLevel="0" collapsed="false">
      <c r="A31" s="51"/>
      <c r="B31" s="9"/>
      <c r="O31" s="32"/>
    </row>
    <row r="32" customFormat="false" ht="16" hidden="false" customHeight="false" outlineLevel="0" collapsed="false">
      <c r="A32" s="51"/>
      <c r="B32" s="9"/>
      <c r="O32" s="32"/>
    </row>
    <row r="33" customFormat="false" ht="16" hidden="false" customHeight="false" outlineLevel="0" collapsed="false">
      <c r="E33" s="30"/>
      <c r="F33" s="30"/>
      <c r="G33" s="30"/>
      <c r="H33" s="30"/>
      <c r="I33" s="30"/>
      <c r="J33" s="30"/>
      <c r="K33" s="30"/>
      <c r="L33" s="30"/>
      <c r="M33" s="30"/>
      <c r="N33" s="30"/>
    </row>
    <row r="34" customFormat="false" ht="16" hidden="false" customHeight="false" outlineLevel="0" collapsed="false">
      <c r="E34" s="30"/>
      <c r="F34" s="30"/>
      <c r="G34" s="30"/>
      <c r="H34" s="30"/>
      <c r="I34" s="30"/>
      <c r="J34" s="30"/>
      <c r="K34" s="30"/>
      <c r="L34" s="30"/>
      <c r="M34" s="30"/>
      <c r="N34" s="30"/>
    </row>
    <row r="35" customFormat="false" ht="16" hidden="false" customHeight="false" outlineLevel="0" collapsed="false">
      <c r="E35" s="30"/>
      <c r="F35" s="30"/>
      <c r="G35" s="30"/>
      <c r="H35" s="30"/>
      <c r="I35" s="30"/>
      <c r="J35" s="30"/>
      <c r="K35" s="30"/>
      <c r="L35" s="30"/>
      <c r="M35" s="30"/>
      <c r="N35" s="30"/>
    </row>
    <row r="36" customFormat="false" ht="16" hidden="false" customHeight="false" outlineLevel="0" collapsed="false">
      <c r="E36" s="30"/>
      <c r="F36" s="30"/>
      <c r="G36" s="30"/>
      <c r="H36" s="30"/>
      <c r="I36" s="30"/>
      <c r="J36" s="30"/>
      <c r="K36" s="30"/>
      <c r="L36" s="30"/>
      <c r="M36" s="30"/>
      <c r="N36" s="30"/>
    </row>
    <row r="37" customFormat="false" ht="16" hidden="false" customHeight="false" outlineLevel="0" collapsed="false">
      <c r="E37" s="30"/>
      <c r="F37" s="30"/>
      <c r="G37" s="30"/>
      <c r="H37" s="30"/>
      <c r="I37" s="30"/>
      <c r="J37" s="30"/>
      <c r="K37" s="30"/>
      <c r="L37" s="30"/>
      <c r="M37" s="30"/>
      <c r="N37" s="30"/>
    </row>
    <row r="38" customFormat="false" ht="16" hidden="false" customHeight="false" outlineLevel="0" collapsed="false">
      <c r="E38" s="30"/>
      <c r="F38" s="30"/>
      <c r="G38" s="30"/>
      <c r="H38" s="30"/>
      <c r="I38" s="30"/>
      <c r="J38" s="30"/>
      <c r="K38" s="30"/>
      <c r="L38" s="30"/>
      <c r="M38" s="30"/>
      <c r="N38" s="30"/>
    </row>
    <row r="39" customFormat="false" ht="16" hidden="false" customHeight="false" outlineLevel="0" collapsed="false">
      <c r="E39" s="30"/>
      <c r="F39" s="30"/>
      <c r="G39" s="30"/>
      <c r="H39" s="30"/>
      <c r="I39" s="30"/>
      <c r="J39" s="30"/>
      <c r="K39" s="30"/>
      <c r="L39" s="30"/>
      <c r="M39" s="30"/>
      <c r="N39" s="30"/>
    </row>
    <row r="40" customFormat="false" ht="16" hidden="false" customHeight="false" outlineLevel="0" collapsed="false">
      <c r="E40" s="30"/>
      <c r="F40" s="30"/>
      <c r="G40" s="30"/>
      <c r="H40" s="30"/>
      <c r="I40" s="30"/>
      <c r="J40" s="30"/>
      <c r="K40" s="30"/>
      <c r="L40" s="30"/>
      <c r="M40" s="30"/>
      <c r="N40" s="30"/>
    </row>
    <row r="42" customFormat="false" ht="16" hidden="false" customHeight="false" outlineLevel="0" collapsed="false">
      <c r="E42" s="30"/>
      <c r="F42" s="30"/>
      <c r="G42" s="30"/>
      <c r="H42" s="30"/>
      <c r="I42" s="30"/>
      <c r="J42" s="30"/>
      <c r="K42" s="30"/>
      <c r="L42" s="30"/>
      <c r="M42" s="30"/>
      <c r="N42" s="30"/>
    </row>
    <row r="43" customFormat="false" ht="16" hidden="false" customHeight="false" outlineLevel="0" collapsed="false">
      <c r="E43" s="30"/>
      <c r="F43" s="30"/>
      <c r="G43" s="30"/>
      <c r="H43" s="30"/>
      <c r="I43" s="30"/>
      <c r="J43" s="30"/>
      <c r="K43" s="30"/>
      <c r="L43" s="30"/>
      <c r="M43" s="30"/>
      <c r="N43" s="30"/>
    </row>
    <row r="44" customFormat="false" ht="16" hidden="false" customHeight="false" outlineLevel="0" collapsed="false">
      <c r="E44" s="30"/>
      <c r="F44" s="30"/>
      <c r="G44" s="30"/>
      <c r="H44" s="30"/>
      <c r="I44" s="30"/>
      <c r="J44" s="30"/>
      <c r="K44" s="30"/>
      <c r="L44" s="30"/>
      <c r="M44" s="30"/>
      <c r="N44" s="30"/>
    </row>
    <row r="45" customFormat="false" ht="16" hidden="false" customHeight="false" outlineLevel="0" collapsed="false">
      <c r="E45" s="30"/>
      <c r="F45" s="30"/>
      <c r="G45" s="30"/>
      <c r="H45" s="30"/>
      <c r="I45" s="30"/>
      <c r="J45" s="30"/>
      <c r="K45" s="30"/>
      <c r="L45" s="30"/>
      <c r="M45" s="30"/>
      <c r="N45" s="30"/>
    </row>
    <row r="46" customFormat="false" ht="16" hidden="false" customHeight="false" outlineLevel="0" collapsed="false">
      <c r="E46" s="30"/>
      <c r="F46" s="30"/>
      <c r="G46" s="30"/>
      <c r="H46" s="30"/>
      <c r="I46" s="30"/>
      <c r="J46" s="30"/>
      <c r="K46" s="30"/>
      <c r="L46" s="30"/>
      <c r="M46" s="30"/>
      <c r="N46" s="30"/>
    </row>
    <row r="47" customFormat="false" ht="16" hidden="false" customHeight="false" outlineLevel="0" collapsed="false">
      <c r="E47" s="30"/>
      <c r="F47" s="30"/>
      <c r="G47" s="30"/>
      <c r="H47" s="30"/>
      <c r="I47" s="30"/>
      <c r="J47" s="30"/>
      <c r="K47" s="30"/>
      <c r="L47" s="30"/>
      <c r="M47" s="30"/>
      <c r="N47" s="30"/>
    </row>
    <row r="48" customFormat="false" ht="16" hidden="false" customHeight="false" outlineLevel="0" collapsed="false">
      <c r="E48" s="30"/>
      <c r="F48" s="30"/>
      <c r="G48" s="30"/>
      <c r="H48" s="30"/>
      <c r="I48" s="30"/>
      <c r="J48" s="30"/>
      <c r="K48" s="30"/>
      <c r="L48" s="30"/>
      <c r="M48" s="30"/>
      <c r="N48" s="30"/>
    </row>
    <row r="49" customFormat="false" ht="16" hidden="false" customHeight="false" outlineLevel="0" collapsed="false">
      <c r="E49" s="30"/>
      <c r="F49" s="30"/>
      <c r="G49" s="30"/>
      <c r="H49" s="30"/>
      <c r="I49" s="30"/>
      <c r="J49" s="30"/>
      <c r="K49" s="30"/>
      <c r="L49" s="30"/>
      <c r="M49" s="30"/>
      <c r="N49" s="30"/>
    </row>
  </sheetData>
  <mergeCells count="10">
    <mergeCell ref="E1:K1"/>
    <mergeCell ref="E2:G2"/>
    <mergeCell ref="I2:K2"/>
    <mergeCell ref="A12:B12"/>
    <mergeCell ref="A13:B13"/>
    <mergeCell ref="E15:K15"/>
    <mergeCell ref="E16:G16"/>
    <mergeCell ref="I16:K16"/>
    <mergeCell ref="A26:B26"/>
    <mergeCell ref="A27:B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12-26T12:53:30Z</dcterms:modified>
  <cp:revision>0</cp:revision>
  <dc:subject/>
  <dc:title/>
</cp:coreProperties>
</file>